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jerry.tnns/Documents/1. EHT_projects/1. Fibion validation/3. Manuscript/14_PeerJ/raw data/"/>
    </mc:Choice>
  </mc:AlternateContent>
  <bookViews>
    <workbookView xWindow="640" yWindow="1180" windowWidth="28160" windowHeight="15420" tabRatio="500" activeTab="3"/>
  </bookViews>
  <sheets>
    <sheet name="Activity types of Fibion pocket" sheetId="1" r:id="rId1"/>
    <sheet name="Activity types of Fibion thigh" sheetId="2" r:id="rId2"/>
    <sheet name="Energy expenditure of Fibion po" sheetId="3" r:id="rId3"/>
    <sheet name="Energy expenditure of Fibion th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6" i="3" l="1"/>
  <c r="B26" i="1"/>
</calcChain>
</file>

<file path=xl/comments1.xml><?xml version="1.0" encoding="utf-8"?>
<comments xmlns="http://schemas.openxmlformats.org/spreadsheetml/2006/main">
  <authors>
    <author>作者</author>
  </authors>
  <commentList>
    <comment ref="A13" authorId="0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create the report from CSV data</t>
        </r>
      </text>
    </comment>
  </commentList>
</comments>
</file>

<file path=xl/sharedStrings.xml><?xml version="1.0" encoding="utf-8"?>
<sst xmlns="http://schemas.openxmlformats.org/spreadsheetml/2006/main" count="115" uniqueCount="76">
  <si>
    <t>ID</t>
  </si>
  <si>
    <t>pocket_sitting</t>
  </si>
  <si>
    <t>pocket_satnding</t>
  </si>
  <si>
    <t>pocket_walking</t>
  </si>
  <si>
    <t>pocket_cycling</t>
  </si>
  <si>
    <t>pocket_HI</t>
  </si>
  <si>
    <t>pocket_MV</t>
  </si>
  <si>
    <t>pocket_activity</t>
  </si>
  <si>
    <t>pocket_total</t>
  </si>
  <si>
    <t>pocket_long_sitting</t>
    <phoneticPr fontId="1" type="noConversion"/>
  </si>
  <si>
    <t>pocket_LPA</t>
    <phoneticPr fontId="1" type="noConversion"/>
  </si>
  <si>
    <t>criterion_sitting</t>
  </si>
  <si>
    <t>criterion_standing</t>
  </si>
  <si>
    <t>criterion_walking</t>
  </si>
  <si>
    <t>criterion_cycling</t>
  </si>
  <si>
    <t>criterion_HI</t>
  </si>
  <si>
    <t>criterion_MV</t>
    <phoneticPr fontId="1" type="noConversion"/>
  </si>
  <si>
    <t>criterion_activity</t>
  </si>
  <si>
    <t>criterion_total</t>
  </si>
  <si>
    <t>criterion_long_sitting</t>
    <phoneticPr fontId="1" type="noConversion"/>
  </si>
  <si>
    <t>criterion_LPA</t>
    <phoneticPr fontId="1" type="noConversion"/>
  </si>
  <si>
    <t>thigh_sitting</t>
  </si>
  <si>
    <t>thigh_standing</t>
    <phoneticPr fontId="1" type="noConversion"/>
  </si>
  <si>
    <t>thigh_walking</t>
  </si>
  <si>
    <t>thigh_cycling</t>
  </si>
  <si>
    <t>thigh_HI</t>
  </si>
  <si>
    <t>thigh_MV</t>
  </si>
  <si>
    <t>thigh_activity</t>
  </si>
  <si>
    <t>thigh_total</t>
  </si>
  <si>
    <t>thigh_long_sitting</t>
    <phoneticPr fontId="1" type="noConversion"/>
  </si>
  <si>
    <t>thigh_LPA</t>
    <phoneticPr fontId="1" type="noConversion"/>
  </si>
  <si>
    <t>criterion_MV</t>
    <phoneticPr fontId="1" type="noConversion"/>
  </si>
  <si>
    <t>criterion_activity</t>
    <phoneticPr fontId="1" type="noConversion"/>
  </si>
  <si>
    <t>criterion_long_sitting</t>
    <phoneticPr fontId="1" type="noConversion"/>
  </si>
  <si>
    <t>criterion_LPA</t>
    <phoneticPr fontId="1" type="noConversion"/>
  </si>
  <si>
    <t>pocket_EE_Sitting</t>
  </si>
  <si>
    <t>pocket_EE_Standing</t>
  </si>
  <si>
    <t>pocket_EE_Walking</t>
  </si>
  <si>
    <t>pocket_EE_Cycling</t>
  </si>
  <si>
    <t>pocket_EE_HI</t>
  </si>
  <si>
    <t>pocket_EE_MV</t>
  </si>
  <si>
    <t>pocket_EE_Activity</t>
  </si>
  <si>
    <t>pocket_EE_LPA</t>
    <phoneticPr fontId="1" type="noConversion"/>
  </si>
  <si>
    <t>k4b2_EE_Sitting</t>
  </si>
  <si>
    <t>k4b2_EE_Standing</t>
  </si>
  <si>
    <t>k4b2_EE_Walking</t>
  </si>
  <si>
    <t>k4b2_EE_Cycling</t>
  </si>
  <si>
    <t>k4b2_EE_HI</t>
    <phoneticPr fontId="1" type="noConversion"/>
  </si>
  <si>
    <t>k4b2_EE_MV</t>
  </si>
  <si>
    <t>k4b2_EE_Activity</t>
  </si>
  <si>
    <t>k4b2_EE_LPA</t>
    <phoneticPr fontId="1" type="noConversion"/>
  </si>
  <si>
    <t>k4b2_EE_12h</t>
    <phoneticPr fontId="1" type="noConversion"/>
  </si>
  <si>
    <t>pocket_EE_12h</t>
  </si>
  <si>
    <t>thigh_EE_Sitting</t>
  </si>
  <si>
    <t>thigh_EE_Standing</t>
  </si>
  <si>
    <t>thigh_EE_Walking</t>
  </si>
  <si>
    <t>thigh_EE_Cycling</t>
  </si>
  <si>
    <t>thigh_EE_HI</t>
  </si>
  <si>
    <t>thigh_EE_MV</t>
  </si>
  <si>
    <t>thigh_EE_Activity</t>
  </si>
  <si>
    <t>thigh_EE_LPA</t>
    <phoneticPr fontId="1" type="noConversion"/>
  </si>
  <si>
    <t>k4b2_EE_HI</t>
    <phoneticPr fontId="1" type="noConversion"/>
  </si>
  <si>
    <t>k4b2_EE_MV</t>
    <phoneticPr fontId="1" type="noConversion"/>
  </si>
  <si>
    <t>k4b2_EE_LPA</t>
    <phoneticPr fontId="1" type="noConversion"/>
  </si>
  <si>
    <t>k4b2_EE_12h</t>
    <phoneticPr fontId="1" type="noConversion"/>
  </si>
  <si>
    <t>thigh_EE_12h</t>
    <phoneticPr fontId="1" type="noConversion"/>
  </si>
  <si>
    <t>Units: minutes</t>
    <phoneticPr fontId="1" type="noConversion"/>
  </si>
  <si>
    <t>Annotations:</t>
    <phoneticPr fontId="1" type="noConversion"/>
  </si>
  <si>
    <t>HI</t>
    <phoneticPr fontId="1" type="noConversion"/>
  </si>
  <si>
    <t>vigorous intensity</t>
    <phoneticPr fontId="1" type="noConversion"/>
  </si>
  <si>
    <t>MV</t>
    <phoneticPr fontId="1" type="noConversion"/>
  </si>
  <si>
    <t>LPA</t>
    <phoneticPr fontId="1" type="noConversion"/>
  </si>
  <si>
    <t>moderate to vigorous intensity</t>
    <phoneticPr fontId="1" type="noConversion"/>
  </si>
  <si>
    <t>light intensity</t>
    <phoneticPr fontId="1" type="noConversion"/>
  </si>
  <si>
    <t>N</t>
    <phoneticPr fontId="1" type="noConversion"/>
  </si>
  <si>
    <t>All units are kcal/min, excepting "12-h total EE", which is "kcal"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 applyFill="1" applyBorder="1"/>
    <xf numFmtId="1" fontId="4" fillId="0" borderId="0" xfId="0" applyNumberFormat="1" applyFont="1" applyFill="1" applyBorder="1"/>
    <xf numFmtId="0" fontId="4" fillId="0" borderId="0" xfId="0" applyNumberFormat="1" applyFont="1" applyFill="1" applyBorder="1"/>
    <xf numFmtId="0" fontId="4" fillId="0" borderId="0" xfId="0" applyFont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sqref="A1:XFD1"/>
    </sheetView>
  </sheetViews>
  <sheetFormatPr baseColWidth="10" defaultRowHeight="16" x14ac:dyDescent="0.2"/>
  <cols>
    <col min="1" max="16384" width="10.83203125" style="4"/>
  </cols>
  <sheetData>
    <row r="1" spans="1:2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s="1" customFormat="1" x14ac:dyDescent="0.2">
      <c r="A2" s="1">
        <v>1</v>
      </c>
      <c r="B2" s="2">
        <v>486.8</v>
      </c>
      <c r="C2" s="2">
        <v>113.05</v>
      </c>
      <c r="D2" s="2">
        <v>53.75</v>
      </c>
      <c r="E2" s="2">
        <v>20</v>
      </c>
      <c r="F2" s="2">
        <v>7.9833333333333334</v>
      </c>
      <c r="G2" s="2">
        <v>34</v>
      </c>
      <c r="H2" s="2">
        <v>194.78333333333336</v>
      </c>
      <c r="I2" s="2">
        <v>681.58333333333337</v>
      </c>
      <c r="J2" s="2">
        <v>117</v>
      </c>
      <c r="K2" s="2">
        <v>196</v>
      </c>
      <c r="L2" s="1">
        <v>485.99999999999977</v>
      </c>
      <c r="M2" s="1">
        <v>81.999999999999943</v>
      </c>
      <c r="N2" s="3">
        <v>86.000000000000256</v>
      </c>
      <c r="O2" s="1">
        <v>30</v>
      </c>
      <c r="P2" s="1">
        <v>0</v>
      </c>
      <c r="Q2" s="1">
        <v>65</v>
      </c>
      <c r="R2" s="1">
        <v>212.00000000000023</v>
      </c>
      <c r="S2" s="1">
        <v>698</v>
      </c>
      <c r="T2" s="2">
        <v>252</v>
      </c>
      <c r="U2" s="2">
        <v>164</v>
      </c>
    </row>
    <row r="3" spans="1:21" s="1" customFormat="1" x14ac:dyDescent="0.2">
      <c r="A3" s="1">
        <v>2</v>
      </c>
      <c r="B3" s="2">
        <v>496.45</v>
      </c>
      <c r="C3" s="2">
        <v>95.916666669999998</v>
      </c>
      <c r="D3" s="2">
        <v>77.216666669999995</v>
      </c>
      <c r="E3" s="2">
        <v>28</v>
      </c>
      <c r="F3" s="2">
        <v>13.233333330000001</v>
      </c>
      <c r="G3" s="2">
        <v>67</v>
      </c>
      <c r="H3" s="2">
        <v>214.36666670000005</v>
      </c>
      <c r="I3" s="2">
        <v>710.81666670000004</v>
      </c>
      <c r="J3" s="2">
        <v>244</v>
      </c>
      <c r="K3" s="2">
        <v>172.5</v>
      </c>
      <c r="L3" s="1">
        <v>491.99999999999955</v>
      </c>
      <c r="M3" s="1">
        <v>86.999999999999972</v>
      </c>
      <c r="N3" s="3">
        <v>91.000000000000242</v>
      </c>
      <c r="O3" s="1">
        <v>30</v>
      </c>
      <c r="P3" s="1">
        <v>15</v>
      </c>
      <c r="Q3" s="1">
        <v>71.5</v>
      </c>
      <c r="R3" s="1">
        <v>227.00000000000023</v>
      </c>
      <c r="S3" s="1">
        <v>709.99999999999977</v>
      </c>
      <c r="T3" s="2">
        <v>284</v>
      </c>
      <c r="U3" s="2">
        <v>176.5</v>
      </c>
    </row>
    <row r="4" spans="1:21" s="1" customFormat="1" x14ac:dyDescent="0.2">
      <c r="A4" s="1">
        <v>3</v>
      </c>
      <c r="B4" s="2">
        <v>433.16666670000001</v>
      </c>
      <c r="C4" s="2">
        <v>119.9833333</v>
      </c>
      <c r="D4" s="2">
        <v>92.116666670000001</v>
      </c>
      <c r="E4" s="2">
        <v>10.83333333</v>
      </c>
      <c r="F4" s="2">
        <v>13.85</v>
      </c>
      <c r="G4" s="2">
        <v>67</v>
      </c>
      <c r="H4" s="2">
        <v>236.78333330000004</v>
      </c>
      <c r="I4" s="2">
        <v>669.95</v>
      </c>
      <c r="J4" s="2">
        <v>214</v>
      </c>
      <c r="K4" s="2">
        <v>134.5</v>
      </c>
      <c r="L4" s="1">
        <v>476.99999999999943</v>
      </c>
      <c r="M4" s="1">
        <v>84.000000000000185</v>
      </c>
      <c r="N4" s="3">
        <v>70.000000000000313</v>
      </c>
      <c r="O4" s="1">
        <v>30</v>
      </c>
      <c r="P4" s="1">
        <v>38.5</v>
      </c>
      <c r="Q4" s="1">
        <v>149</v>
      </c>
      <c r="R4" s="1">
        <v>194</v>
      </c>
      <c r="S4" s="1">
        <v>670.99999999999977</v>
      </c>
      <c r="T4" s="2">
        <v>253</v>
      </c>
      <c r="U4" s="2">
        <v>139</v>
      </c>
    </row>
    <row r="5" spans="1:21" s="1" customFormat="1" x14ac:dyDescent="0.2">
      <c r="A5" s="1">
        <v>4</v>
      </c>
      <c r="B5" s="2">
        <v>506.55</v>
      </c>
      <c r="C5" s="2">
        <v>84.75</v>
      </c>
      <c r="D5" s="2">
        <v>82.133333329999999</v>
      </c>
      <c r="E5" s="2">
        <v>25</v>
      </c>
      <c r="F5" s="2">
        <v>12.31666667</v>
      </c>
      <c r="G5" s="2">
        <v>77</v>
      </c>
      <c r="H5" s="2">
        <v>204.2</v>
      </c>
      <c r="I5" s="2">
        <v>710.75</v>
      </c>
      <c r="J5" s="2">
        <v>327</v>
      </c>
      <c r="K5" s="2">
        <v>138</v>
      </c>
      <c r="L5" s="1">
        <v>492.9999999999996</v>
      </c>
      <c r="M5" s="1">
        <v>76.999999999999858</v>
      </c>
      <c r="N5" s="3">
        <v>102.00000000000043</v>
      </c>
      <c r="O5" s="1">
        <v>28.999999999999979</v>
      </c>
      <c r="P5" s="1">
        <v>21</v>
      </c>
      <c r="Q5" s="1">
        <v>77.5</v>
      </c>
      <c r="R5" s="1">
        <v>223.00000000000028</v>
      </c>
      <c r="S5" s="1">
        <v>710.99999999999977</v>
      </c>
      <c r="T5" s="2">
        <v>317</v>
      </c>
      <c r="U5" s="2">
        <v>166</v>
      </c>
    </row>
    <row r="6" spans="1:21" s="1" customFormat="1" x14ac:dyDescent="0.2">
      <c r="A6" s="1">
        <v>5</v>
      </c>
      <c r="B6" s="2">
        <v>460.65</v>
      </c>
      <c r="C6" s="2">
        <v>108.45</v>
      </c>
      <c r="D6" s="2">
        <v>49.616666666666667</v>
      </c>
      <c r="E6" s="2">
        <v>27.85</v>
      </c>
      <c r="F6" s="2">
        <v>11.883333333333333</v>
      </c>
      <c r="G6" s="2">
        <v>80</v>
      </c>
      <c r="H6" s="2">
        <v>197.80000000000007</v>
      </c>
      <c r="I6" s="2">
        <v>658.45</v>
      </c>
      <c r="J6" s="2">
        <v>293</v>
      </c>
      <c r="K6" s="2">
        <v>157.5</v>
      </c>
      <c r="L6" s="1">
        <v>466.99999999999955</v>
      </c>
      <c r="M6" s="1">
        <v>97.000000000000142</v>
      </c>
      <c r="N6" s="3">
        <v>68.000000000000114</v>
      </c>
      <c r="O6" s="1">
        <v>28.00000000000006</v>
      </c>
      <c r="P6" s="1">
        <v>0.5</v>
      </c>
      <c r="Q6" s="1">
        <v>88.5</v>
      </c>
      <c r="R6" s="1">
        <v>199.00000000000045</v>
      </c>
      <c r="S6" s="1">
        <v>665.99999999999989</v>
      </c>
      <c r="T6" s="2">
        <v>285</v>
      </c>
      <c r="U6" s="2">
        <v>168.5</v>
      </c>
    </row>
    <row r="7" spans="1:21" s="1" customFormat="1" x14ac:dyDescent="0.2">
      <c r="A7" s="1">
        <v>6</v>
      </c>
      <c r="B7" s="2">
        <v>503.28333333333336</v>
      </c>
      <c r="C7" s="2">
        <v>79.88333333333334</v>
      </c>
      <c r="D7" s="2">
        <v>62</v>
      </c>
      <c r="E7" s="2">
        <v>27.083333333333332</v>
      </c>
      <c r="F7" s="2">
        <v>11.416666666666666</v>
      </c>
      <c r="G7" s="2">
        <v>60</v>
      </c>
      <c r="H7" s="2">
        <v>180.38333333333338</v>
      </c>
      <c r="I7" s="2">
        <v>683.66666666666674</v>
      </c>
      <c r="J7" s="2">
        <v>283</v>
      </c>
      <c r="K7" s="2">
        <v>151</v>
      </c>
      <c r="L7" s="1">
        <v>495.9999999999996</v>
      </c>
      <c r="M7" s="1">
        <v>80.999999999999957</v>
      </c>
      <c r="N7" s="3">
        <v>76.000000000000355</v>
      </c>
      <c r="O7" s="1">
        <v>30</v>
      </c>
      <c r="P7" s="1">
        <v>16</v>
      </c>
      <c r="Q7" s="1">
        <v>108.5</v>
      </c>
      <c r="R7" s="1">
        <v>197.00000000000034</v>
      </c>
      <c r="S7" s="1">
        <v>692.99999999999977</v>
      </c>
      <c r="T7" s="2">
        <v>316</v>
      </c>
      <c r="U7" s="2">
        <v>135.5</v>
      </c>
    </row>
    <row r="8" spans="1:21" s="1" customFormat="1" x14ac:dyDescent="0.2">
      <c r="A8" s="1">
        <v>7</v>
      </c>
      <c r="B8" s="2">
        <v>478.11666666666667</v>
      </c>
      <c r="C8" s="2">
        <v>106.53333333333333</v>
      </c>
      <c r="D8" s="2">
        <v>81.833333333333329</v>
      </c>
      <c r="E8" s="2">
        <v>19.833333333333332</v>
      </c>
      <c r="F8" s="2">
        <v>10.316666666666666</v>
      </c>
      <c r="G8" s="2">
        <v>73</v>
      </c>
      <c r="H8" s="2">
        <v>218.51666666666677</v>
      </c>
      <c r="I8" s="2">
        <v>696.63333333333344</v>
      </c>
      <c r="J8" s="2">
        <v>279</v>
      </c>
      <c r="K8" s="2">
        <v>152.5</v>
      </c>
      <c r="L8" s="1">
        <v>488.99999999999932</v>
      </c>
      <c r="M8" s="1">
        <v>84.999999999999773</v>
      </c>
      <c r="N8" s="3">
        <v>88.000000000000583</v>
      </c>
      <c r="O8" s="1">
        <v>30</v>
      </c>
      <c r="P8" s="1">
        <v>11.5</v>
      </c>
      <c r="Q8" s="1">
        <v>75.5</v>
      </c>
      <c r="R8" s="1">
        <v>211.00000000000037</v>
      </c>
      <c r="S8" s="1">
        <v>699.99999999999955</v>
      </c>
      <c r="T8" s="2">
        <v>285</v>
      </c>
      <c r="U8" s="2">
        <v>151</v>
      </c>
    </row>
    <row r="9" spans="1:21" s="1" customFormat="1" x14ac:dyDescent="0.2">
      <c r="A9" s="1">
        <v>8</v>
      </c>
      <c r="B9" s="2">
        <v>391.68333333333334</v>
      </c>
      <c r="C9" s="2">
        <v>178.25</v>
      </c>
      <c r="D9" s="2">
        <v>92.88333333333334</v>
      </c>
      <c r="E9" s="2">
        <v>14</v>
      </c>
      <c r="F9" s="2">
        <v>22.116666666666667</v>
      </c>
      <c r="G9" s="2">
        <v>64</v>
      </c>
      <c r="H9" s="2">
        <v>307.25000000000006</v>
      </c>
      <c r="I9" s="2">
        <v>698.93333333333339</v>
      </c>
      <c r="J9" s="2">
        <v>115</v>
      </c>
      <c r="K9" s="2">
        <v>148.5</v>
      </c>
      <c r="L9" s="1">
        <v>494.99999999999943</v>
      </c>
      <c r="M9" s="1">
        <v>79.999999999999943</v>
      </c>
      <c r="N9" s="3">
        <v>89.000000000000554</v>
      </c>
      <c r="O9" s="1">
        <v>30</v>
      </c>
      <c r="P9" s="1">
        <v>20</v>
      </c>
      <c r="Q9" s="1">
        <v>99.5</v>
      </c>
      <c r="R9" s="1">
        <v>209.00000000000051</v>
      </c>
      <c r="S9" s="1">
        <v>703.99999999999989</v>
      </c>
      <c r="T9" s="2">
        <v>317</v>
      </c>
      <c r="U9" s="2">
        <v>139.5</v>
      </c>
    </row>
    <row r="10" spans="1:21" s="1" customFormat="1" x14ac:dyDescent="0.2">
      <c r="A10" s="1">
        <v>9</v>
      </c>
      <c r="B10" s="2">
        <v>481.18333330000002</v>
      </c>
      <c r="C10" s="2">
        <v>100.7166667</v>
      </c>
      <c r="D10" s="2">
        <v>91.183333329999996</v>
      </c>
      <c r="E10" s="2">
        <v>0</v>
      </c>
      <c r="F10" s="2">
        <v>18.133333329999999</v>
      </c>
      <c r="G10" s="2">
        <v>69</v>
      </c>
      <c r="H10" s="2">
        <v>210.0333334</v>
      </c>
      <c r="I10" s="2">
        <v>691.21666670000002</v>
      </c>
      <c r="J10" s="2">
        <v>358</v>
      </c>
      <c r="K10" s="2">
        <v>144</v>
      </c>
      <c r="L10" s="1">
        <v>489.99999999999989</v>
      </c>
      <c r="M10" s="1">
        <v>76.999999999999972</v>
      </c>
      <c r="N10" s="3">
        <v>83.000000000000099</v>
      </c>
      <c r="O10" s="1">
        <v>30</v>
      </c>
      <c r="P10" s="1">
        <v>48.5</v>
      </c>
      <c r="Q10" s="1">
        <v>128</v>
      </c>
      <c r="R10" s="1">
        <v>200.00000000000011</v>
      </c>
      <c r="S10" s="1">
        <v>689.99999999999977</v>
      </c>
      <c r="T10" s="2">
        <v>318</v>
      </c>
      <c r="U10" s="2">
        <v>131.5</v>
      </c>
    </row>
    <row r="11" spans="1:21" s="1" customFormat="1" x14ac:dyDescent="0.2">
      <c r="A11" s="1">
        <v>10</v>
      </c>
      <c r="B11" s="2">
        <v>487.16666666666669</v>
      </c>
      <c r="C11" s="2">
        <v>104.88333333333334</v>
      </c>
      <c r="D11" s="2">
        <v>40.216666666666669</v>
      </c>
      <c r="E11" s="2">
        <v>40.033333333333331</v>
      </c>
      <c r="F11" s="2">
        <v>26.066666666666666</v>
      </c>
      <c r="G11" s="2">
        <v>87</v>
      </c>
      <c r="H11" s="2">
        <v>211.2000000000001</v>
      </c>
      <c r="I11" s="2">
        <v>698.36666666666679</v>
      </c>
      <c r="J11" s="2">
        <v>307</v>
      </c>
      <c r="K11" s="2">
        <v>144.5</v>
      </c>
      <c r="L11" s="1">
        <v>497.99999999999949</v>
      </c>
      <c r="M11" s="1">
        <v>79.999999999999943</v>
      </c>
      <c r="N11" s="3">
        <v>79.00000000000027</v>
      </c>
      <c r="O11" s="1">
        <v>30</v>
      </c>
      <c r="P11" s="1">
        <v>40.5</v>
      </c>
      <c r="Q11" s="1">
        <v>128.5</v>
      </c>
      <c r="R11" s="1">
        <v>199.00000000000023</v>
      </c>
      <c r="S11" s="1">
        <v>696.99999999999955</v>
      </c>
      <c r="T11" s="2">
        <v>317</v>
      </c>
      <c r="U11" s="2">
        <v>142.5</v>
      </c>
    </row>
    <row r="12" spans="1:21" s="1" customFormat="1" x14ac:dyDescent="0.2">
      <c r="A12" s="1">
        <v>11</v>
      </c>
      <c r="B12" s="2">
        <v>504.91666670000001</v>
      </c>
      <c r="C12" s="2">
        <v>107.4333333</v>
      </c>
      <c r="D12" s="2">
        <v>63.533333329999998</v>
      </c>
      <c r="E12" s="2">
        <v>27.616666670000001</v>
      </c>
      <c r="F12" s="2">
        <v>11.85</v>
      </c>
      <c r="G12" s="2">
        <v>64</v>
      </c>
      <c r="H12" s="2">
        <v>210.43333330000002</v>
      </c>
      <c r="I12" s="2">
        <v>715.35</v>
      </c>
      <c r="J12" s="2">
        <v>354</v>
      </c>
      <c r="K12" s="2">
        <v>163</v>
      </c>
      <c r="L12" s="1">
        <v>495.99999999999955</v>
      </c>
      <c r="M12" s="1">
        <v>79.999999999999943</v>
      </c>
      <c r="N12" s="3">
        <v>98.000000000000526</v>
      </c>
      <c r="O12" s="1">
        <v>30</v>
      </c>
      <c r="P12" s="1">
        <v>18.5</v>
      </c>
      <c r="Q12" s="1">
        <v>68</v>
      </c>
      <c r="R12" s="1">
        <v>218.00000000000048</v>
      </c>
      <c r="S12" s="1">
        <v>713.99999999999977</v>
      </c>
      <c r="T12" s="2">
        <v>288</v>
      </c>
      <c r="U12" s="2">
        <v>164</v>
      </c>
    </row>
    <row r="13" spans="1:21" s="1" customFormat="1" x14ac:dyDescent="0.2">
      <c r="A13" s="1">
        <v>12</v>
      </c>
      <c r="B13" s="2">
        <v>106.95</v>
      </c>
      <c r="C13" s="2">
        <v>507.4</v>
      </c>
      <c r="D13" s="2">
        <v>82.466666669999995</v>
      </c>
      <c r="E13" s="2">
        <v>12</v>
      </c>
      <c r="F13" s="2">
        <v>10.4</v>
      </c>
      <c r="G13" s="2">
        <v>52</v>
      </c>
      <c r="H13" s="2">
        <v>612.26666669999997</v>
      </c>
      <c r="I13" s="2">
        <v>719.21666670000002</v>
      </c>
      <c r="J13" s="2">
        <v>0</v>
      </c>
      <c r="K13" s="2">
        <v>154</v>
      </c>
      <c r="L13" s="1">
        <v>515.99999999999955</v>
      </c>
      <c r="M13" s="1">
        <v>63.999999999999858</v>
      </c>
      <c r="N13" s="3">
        <v>87.000000000000398</v>
      </c>
      <c r="O13" s="1">
        <v>30</v>
      </c>
      <c r="P13" s="1">
        <v>21</v>
      </c>
      <c r="Q13" s="1">
        <v>77.5</v>
      </c>
      <c r="R13" s="1">
        <v>191.00000000000028</v>
      </c>
      <c r="S13" s="1">
        <v>706.99999999999977</v>
      </c>
      <c r="T13" s="2">
        <v>290</v>
      </c>
      <c r="U13" s="2">
        <v>155</v>
      </c>
    </row>
    <row r="14" spans="1:21" s="1" customFormat="1" x14ac:dyDescent="0.2">
      <c r="A14" s="1">
        <v>13</v>
      </c>
      <c r="B14" s="2">
        <v>361.51666669999997</v>
      </c>
      <c r="C14" s="2">
        <v>226.53333330000001</v>
      </c>
      <c r="D14" s="2">
        <v>80.349999999999994</v>
      </c>
      <c r="E14" s="2">
        <v>19.3</v>
      </c>
      <c r="F14" s="2">
        <v>3.7166666670000001</v>
      </c>
      <c r="G14" s="2">
        <v>43</v>
      </c>
      <c r="H14" s="2">
        <v>329.9</v>
      </c>
      <c r="I14" s="2">
        <v>691.41666669999995</v>
      </c>
      <c r="J14" s="2">
        <v>99</v>
      </c>
      <c r="K14" s="2">
        <v>163</v>
      </c>
      <c r="L14" s="1">
        <v>495.99999999999989</v>
      </c>
      <c r="M14" s="1">
        <v>63.999999999999858</v>
      </c>
      <c r="N14" s="3">
        <v>90.000000000000227</v>
      </c>
      <c r="O14" s="1">
        <v>30</v>
      </c>
      <c r="P14" s="1">
        <v>19</v>
      </c>
      <c r="Q14" s="1">
        <v>55</v>
      </c>
      <c r="R14" s="1">
        <v>194.00000000000011</v>
      </c>
      <c r="S14" s="1">
        <v>689.99999999999977</v>
      </c>
      <c r="T14" s="2">
        <v>290</v>
      </c>
      <c r="U14" s="2">
        <v>170.5</v>
      </c>
    </row>
    <row r="15" spans="1:21" s="1" customFormat="1" x14ac:dyDescent="0.2">
      <c r="A15" s="1">
        <v>14</v>
      </c>
      <c r="B15" s="2">
        <v>526.56666670000004</v>
      </c>
      <c r="C15" s="2">
        <v>80.033333330000005</v>
      </c>
      <c r="D15" s="2">
        <v>65.650000000000006</v>
      </c>
      <c r="E15" s="2">
        <v>29</v>
      </c>
      <c r="F15" s="2">
        <v>0.91666666699999999</v>
      </c>
      <c r="G15" s="2">
        <v>61</v>
      </c>
      <c r="H15" s="2">
        <v>175.59999999999991</v>
      </c>
      <c r="I15" s="2">
        <v>702.16666669999995</v>
      </c>
      <c r="J15" s="2">
        <v>352</v>
      </c>
      <c r="K15" s="2">
        <v>165</v>
      </c>
      <c r="L15" s="1">
        <v>494.99999999999983</v>
      </c>
      <c r="M15" s="1">
        <v>81.999999999999943</v>
      </c>
      <c r="N15" s="3">
        <v>100.00000000000011</v>
      </c>
      <c r="O15" s="1">
        <v>30</v>
      </c>
      <c r="P15" s="1">
        <v>0</v>
      </c>
      <c r="Q15" s="1">
        <v>46.5</v>
      </c>
      <c r="R15" s="1">
        <v>222.00000000000009</v>
      </c>
      <c r="S15" s="1">
        <v>716.99999999999977</v>
      </c>
      <c r="T15" s="2">
        <v>290</v>
      </c>
      <c r="U15" s="2">
        <v>180.5</v>
      </c>
    </row>
    <row r="16" spans="1:21" s="1" customFormat="1" x14ac:dyDescent="0.2">
      <c r="A16" s="1">
        <v>15</v>
      </c>
      <c r="B16" s="2">
        <v>222.1166667</v>
      </c>
      <c r="C16" s="2">
        <v>357.9</v>
      </c>
      <c r="D16" s="2">
        <v>95.383333329999999</v>
      </c>
      <c r="E16" s="2">
        <v>0</v>
      </c>
      <c r="F16" s="2">
        <v>1.8666666670000001</v>
      </c>
      <c r="G16" s="2">
        <v>33</v>
      </c>
      <c r="H16" s="2">
        <v>455.15</v>
      </c>
      <c r="I16" s="2">
        <v>677.26666669999997</v>
      </c>
      <c r="J16" s="2">
        <v>0</v>
      </c>
      <c r="K16" s="2">
        <v>163</v>
      </c>
      <c r="L16" s="1">
        <v>493.99999999999972</v>
      </c>
      <c r="M16" s="1">
        <v>81.999999999999943</v>
      </c>
      <c r="N16" s="3">
        <v>101.00000000000027</v>
      </c>
      <c r="O16" s="1">
        <v>30</v>
      </c>
      <c r="P16" s="1">
        <v>19</v>
      </c>
      <c r="Q16" s="1">
        <v>77.5</v>
      </c>
      <c r="R16" s="1">
        <v>223.00000000000023</v>
      </c>
      <c r="S16" s="1">
        <v>716.99999999999977</v>
      </c>
      <c r="T16" s="2">
        <v>290</v>
      </c>
      <c r="U16" s="2">
        <v>158.5</v>
      </c>
    </row>
    <row r="17" spans="1:21" s="1" customFormat="1" x14ac:dyDescent="0.2">
      <c r="A17" s="1">
        <v>16</v>
      </c>
      <c r="B17" s="2">
        <v>267.2</v>
      </c>
      <c r="C17" s="2">
        <v>355.98333330000003</v>
      </c>
      <c r="D17" s="2">
        <v>70.616666670000001</v>
      </c>
      <c r="E17" s="2">
        <v>0.35</v>
      </c>
      <c r="F17" s="2">
        <v>12.06666667</v>
      </c>
      <c r="G17" s="2">
        <v>40</v>
      </c>
      <c r="H17" s="2">
        <v>439.01666670000003</v>
      </c>
      <c r="I17" s="2">
        <v>706.21666670000002</v>
      </c>
      <c r="J17" s="2">
        <v>123</v>
      </c>
      <c r="K17" s="2">
        <v>171</v>
      </c>
      <c r="L17" s="1">
        <v>492.99999999999989</v>
      </c>
      <c r="M17" s="1">
        <v>81.999999999999943</v>
      </c>
      <c r="N17" s="3">
        <v>105.00000000000011</v>
      </c>
      <c r="O17" s="1">
        <v>30</v>
      </c>
      <c r="P17" s="1">
        <v>18</v>
      </c>
      <c r="Q17" s="1">
        <v>89.5</v>
      </c>
      <c r="R17" s="1">
        <v>227.00000000000006</v>
      </c>
      <c r="S17" s="1">
        <v>719.99999999999977</v>
      </c>
      <c r="T17" s="2">
        <v>288</v>
      </c>
      <c r="U17" s="2">
        <v>159</v>
      </c>
    </row>
    <row r="18" spans="1:21" s="1" customFormat="1" x14ac:dyDescent="0.2">
      <c r="A18" s="1">
        <v>17</v>
      </c>
      <c r="B18" s="2">
        <v>454.65</v>
      </c>
      <c r="C18" s="2">
        <v>111.7833333</v>
      </c>
      <c r="D18" s="2">
        <v>63.166666669999998</v>
      </c>
      <c r="E18" s="2">
        <v>27</v>
      </c>
      <c r="F18" s="2">
        <v>9.0833333330000006</v>
      </c>
      <c r="G18" s="2">
        <v>49</v>
      </c>
      <c r="H18" s="2">
        <v>211.03333329999998</v>
      </c>
      <c r="I18" s="2">
        <v>665.68333329999996</v>
      </c>
      <c r="J18" s="2">
        <v>212</v>
      </c>
      <c r="K18" s="2">
        <v>172</v>
      </c>
      <c r="L18" s="1">
        <v>495.99999999999955</v>
      </c>
      <c r="M18" s="1">
        <v>81.999999999999943</v>
      </c>
      <c r="N18" s="3">
        <v>102.00000000000051</v>
      </c>
      <c r="O18" s="1">
        <v>30</v>
      </c>
      <c r="P18" s="1">
        <v>12</v>
      </c>
      <c r="Q18" s="1">
        <v>29</v>
      </c>
      <c r="R18" s="1">
        <v>224.00000000000048</v>
      </c>
      <c r="S18" s="1">
        <v>719.99999999999977</v>
      </c>
      <c r="T18" s="2">
        <v>288</v>
      </c>
      <c r="U18" s="2">
        <v>198.5</v>
      </c>
    </row>
    <row r="19" spans="1:21" s="1" customFormat="1" x14ac:dyDescent="0.2">
      <c r="A19" s="1">
        <v>18</v>
      </c>
      <c r="B19" s="2">
        <v>308.03333329999998</v>
      </c>
      <c r="C19" s="2">
        <v>282.3833333</v>
      </c>
      <c r="D19" s="2">
        <v>85.683333329999996</v>
      </c>
      <c r="E19" s="2">
        <v>1.5333333330000001</v>
      </c>
      <c r="F19" s="2">
        <v>8.5333333329999999</v>
      </c>
      <c r="G19" s="2">
        <v>37</v>
      </c>
      <c r="H19" s="2">
        <v>375.06666670000004</v>
      </c>
      <c r="I19" s="2">
        <v>683.1</v>
      </c>
      <c r="J19" s="2">
        <v>65</v>
      </c>
      <c r="K19" s="2">
        <v>173</v>
      </c>
      <c r="L19" s="1">
        <v>482.99999999999955</v>
      </c>
      <c r="M19" s="1">
        <v>77.999999999999957</v>
      </c>
      <c r="N19" s="3">
        <v>94.000000000000398</v>
      </c>
      <c r="O19" s="1">
        <v>30</v>
      </c>
      <c r="P19" s="1">
        <v>18</v>
      </c>
      <c r="Q19" s="1">
        <v>83</v>
      </c>
      <c r="R19" s="1">
        <v>212.00000000000034</v>
      </c>
      <c r="S19" s="1">
        <v>694.99999999999977</v>
      </c>
      <c r="T19" s="2">
        <v>288</v>
      </c>
      <c r="U19" s="2">
        <v>164.5</v>
      </c>
    </row>
    <row r="20" spans="1:21" s="1" customFormat="1" x14ac:dyDescent="0.2">
      <c r="A20" s="1">
        <v>19</v>
      </c>
      <c r="B20" s="2">
        <v>340.21666670000002</v>
      </c>
      <c r="C20" s="2">
        <v>272</v>
      </c>
      <c r="D20" s="2">
        <v>89.483333329999994</v>
      </c>
      <c r="E20" s="2">
        <v>4</v>
      </c>
      <c r="F20" s="2">
        <v>19.216666669999999</v>
      </c>
      <c r="G20" s="2">
        <v>66</v>
      </c>
      <c r="H20" s="2">
        <v>384.69999999999993</v>
      </c>
      <c r="I20" s="2">
        <v>724.91666669999995</v>
      </c>
      <c r="J20" s="2">
        <v>51</v>
      </c>
      <c r="K20" s="2">
        <v>191</v>
      </c>
      <c r="L20" s="1">
        <v>495.9999999999996</v>
      </c>
      <c r="M20" s="1">
        <v>81.999999999999943</v>
      </c>
      <c r="N20" s="3">
        <v>102.00000000000031</v>
      </c>
      <c r="O20" s="1">
        <v>30</v>
      </c>
      <c r="P20" s="1">
        <v>15</v>
      </c>
      <c r="Q20" s="1">
        <v>52.5</v>
      </c>
      <c r="R20" s="1">
        <v>224.00000000000028</v>
      </c>
      <c r="S20" s="1">
        <v>719.99999999999977</v>
      </c>
      <c r="T20" s="2">
        <v>288</v>
      </c>
      <c r="U20" s="2">
        <v>181.5</v>
      </c>
    </row>
    <row r="21" spans="1:21" s="1" customFormat="1" x14ac:dyDescent="0.2">
      <c r="T21" s="2"/>
      <c r="U21" s="2"/>
    </row>
    <row r="22" spans="1:21" x14ac:dyDescent="0.2">
      <c r="A22" s="4" t="s">
        <v>67</v>
      </c>
    </row>
    <row r="23" spans="1:21" x14ac:dyDescent="0.2">
      <c r="A23" s="4" t="s">
        <v>68</v>
      </c>
      <c r="B23" s="4" t="s">
        <v>69</v>
      </c>
    </row>
    <row r="24" spans="1:21" x14ac:dyDescent="0.2">
      <c r="A24" s="4" t="s">
        <v>70</v>
      </c>
      <c r="B24" s="4" t="s">
        <v>72</v>
      </c>
    </row>
    <row r="25" spans="1:21" x14ac:dyDescent="0.2">
      <c r="A25" s="4" t="s">
        <v>71</v>
      </c>
      <c r="B25" s="4" t="s">
        <v>73</v>
      </c>
    </row>
    <row r="26" spans="1:21" x14ac:dyDescent="0.2">
      <c r="A26" s="4" t="s">
        <v>74</v>
      </c>
      <c r="B26" s="4">
        <f>19</f>
        <v>19</v>
      </c>
    </row>
    <row r="27" spans="1:21" x14ac:dyDescent="0.2">
      <c r="A27" s="4" t="s">
        <v>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25"/>
  <sheetViews>
    <sheetView workbookViewId="0">
      <selection activeCell="C29" sqref="C29"/>
    </sheetView>
  </sheetViews>
  <sheetFormatPr baseColWidth="10" defaultRowHeight="16" x14ac:dyDescent="0.2"/>
  <cols>
    <col min="1" max="16384" width="10.83203125" style="4"/>
  </cols>
  <sheetData>
    <row r="1" spans="1:21" x14ac:dyDescent="0.2">
      <c r="A1" s="1" t="s">
        <v>0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31</v>
      </c>
      <c r="R1" s="1" t="s">
        <v>32</v>
      </c>
      <c r="S1" s="1" t="s">
        <v>18</v>
      </c>
      <c r="T1" s="1" t="s">
        <v>33</v>
      </c>
      <c r="U1" s="1" t="s">
        <v>34</v>
      </c>
    </row>
    <row r="2" spans="1:21" x14ac:dyDescent="0.2">
      <c r="A2" s="1">
        <v>1</v>
      </c>
      <c r="B2" s="2">
        <v>472.63333333333333</v>
      </c>
      <c r="C2" s="2">
        <v>109.41666666666667</v>
      </c>
      <c r="D2" s="2">
        <v>48.916666666666664</v>
      </c>
      <c r="E2" s="2">
        <v>24.966666666666665</v>
      </c>
      <c r="F2" s="2">
        <v>4</v>
      </c>
      <c r="G2" s="2">
        <v>45</v>
      </c>
      <c r="H2" s="2">
        <v>187.29999999999995</v>
      </c>
      <c r="I2" s="2">
        <v>659.93333333333328</v>
      </c>
      <c r="J2" s="5">
        <v>133</v>
      </c>
      <c r="K2" s="4">
        <v>188</v>
      </c>
      <c r="L2" s="1">
        <v>485.99999999999977</v>
      </c>
      <c r="M2" s="1">
        <v>81.999999999999943</v>
      </c>
      <c r="N2" s="3">
        <v>86.000000000000256</v>
      </c>
      <c r="O2" s="1">
        <v>30</v>
      </c>
      <c r="P2" s="1">
        <v>0</v>
      </c>
      <c r="Q2" s="1">
        <v>65</v>
      </c>
      <c r="R2" s="1">
        <v>212.00000000000023</v>
      </c>
      <c r="S2" s="1">
        <v>698</v>
      </c>
      <c r="T2" s="5">
        <v>252</v>
      </c>
      <c r="U2" s="4">
        <v>164</v>
      </c>
    </row>
    <row r="3" spans="1:21" x14ac:dyDescent="0.2">
      <c r="A3" s="1">
        <v>2</v>
      </c>
      <c r="B3" s="2">
        <v>472.45</v>
      </c>
      <c r="C3" s="2">
        <v>122.91666666666667</v>
      </c>
      <c r="D3" s="2">
        <v>72.216666666666669</v>
      </c>
      <c r="E3" s="2">
        <v>27</v>
      </c>
      <c r="F3" s="2">
        <v>16.183333333333334</v>
      </c>
      <c r="G3" s="2">
        <v>72</v>
      </c>
      <c r="H3" s="2">
        <v>238.31666666666666</v>
      </c>
      <c r="I3" s="2">
        <v>710.76666666666665</v>
      </c>
      <c r="J3" s="5">
        <v>234</v>
      </c>
      <c r="K3" s="4">
        <v>173.5</v>
      </c>
      <c r="L3" s="1">
        <v>491.99999999999955</v>
      </c>
      <c r="M3" s="1">
        <v>86.999999999999972</v>
      </c>
      <c r="N3" s="3">
        <v>91.000000000000242</v>
      </c>
      <c r="O3" s="1">
        <v>30</v>
      </c>
      <c r="P3" s="1">
        <v>15</v>
      </c>
      <c r="Q3" s="1">
        <v>71.5</v>
      </c>
      <c r="R3" s="1">
        <v>227.00000000000023</v>
      </c>
      <c r="S3" s="1">
        <v>709.99999999999977</v>
      </c>
      <c r="T3" s="5">
        <v>284</v>
      </c>
      <c r="U3" s="4">
        <v>176.5</v>
      </c>
    </row>
    <row r="4" spans="1:21" x14ac:dyDescent="0.2">
      <c r="A4" s="1">
        <v>3</v>
      </c>
      <c r="B4" s="2">
        <v>474.68333333333334</v>
      </c>
      <c r="C4" s="2">
        <v>78.349999999999994</v>
      </c>
      <c r="D4" s="2">
        <v>79.400000000000006</v>
      </c>
      <c r="E4" s="2">
        <v>27.7</v>
      </c>
      <c r="F4" s="2">
        <v>8.8499999999999979</v>
      </c>
      <c r="G4" s="2">
        <v>80</v>
      </c>
      <c r="H4" s="2">
        <v>194.3</v>
      </c>
      <c r="I4" s="2">
        <v>668.98333333333335</v>
      </c>
      <c r="J4" s="5">
        <v>310</v>
      </c>
      <c r="K4" s="4">
        <v>138</v>
      </c>
      <c r="L4" s="1">
        <v>476.99999999999943</v>
      </c>
      <c r="M4" s="1">
        <v>84.000000000000185</v>
      </c>
      <c r="N4" s="3">
        <v>70.000000000000313</v>
      </c>
      <c r="O4" s="1">
        <v>30</v>
      </c>
      <c r="P4" s="1">
        <v>38.5</v>
      </c>
      <c r="Q4" s="1">
        <v>149</v>
      </c>
      <c r="R4" s="1">
        <v>194</v>
      </c>
      <c r="S4" s="1">
        <v>670.99999999999977</v>
      </c>
      <c r="T4" s="5">
        <v>253</v>
      </c>
      <c r="U4" s="4">
        <v>139</v>
      </c>
    </row>
    <row r="5" spans="1:21" x14ac:dyDescent="0.2">
      <c r="A5" s="1">
        <v>4</v>
      </c>
      <c r="B5" s="2">
        <v>487.38333333333338</v>
      </c>
      <c r="C5" s="2">
        <v>101.18333333333334</v>
      </c>
      <c r="D5" s="2">
        <v>98.533333333333331</v>
      </c>
      <c r="E5" s="2">
        <v>8.4833333333333325</v>
      </c>
      <c r="F5" s="2">
        <v>14.35</v>
      </c>
      <c r="G5" s="2">
        <v>76</v>
      </c>
      <c r="H5" s="2">
        <v>222.55</v>
      </c>
      <c r="I5" s="2">
        <v>709.93333333333339</v>
      </c>
      <c r="J5" s="5">
        <v>306</v>
      </c>
      <c r="K5" s="4">
        <v>134</v>
      </c>
      <c r="L5" s="1">
        <v>492.9999999999996</v>
      </c>
      <c r="M5" s="1">
        <v>76.999999999999858</v>
      </c>
      <c r="N5" s="3">
        <v>102.00000000000043</v>
      </c>
      <c r="O5" s="1">
        <v>28.999999999999979</v>
      </c>
      <c r="P5" s="1">
        <v>21</v>
      </c>
      <c r="Q5" s="1">
        <v>77.5</v>
      </c>
      <c r="R5" s="1">
        <v>223.00000000000028</v>
      </c>
      <c r="S5" s="1">
        <v>710.99999999999977</v>
      </c>
      <c r="T5" s="5">
        <v>317</v>
      </c>
      <c r="U5" s="4">
        <v>166</v>
      </c>
    </row>
    <row r="6" spans="1:21" x14ac:dyDescent="0.2">
      <c r="A6" s="1">
        <v>5</v>
      </c>
      <c r="B6" s="2">
        <v>463.2</v>
      </c>
      <c r="C6" s="2">
        <v>105.75</v>
      </c>
      <c r="D6" s="2">
        <v>50.35</v>
      </c>
      <c r="E6" s="2">
        <v>25</v>
      </c>
      <c r="F6" s="2">
        <v>16.166666666666668</v>
      </c>
      <c r="G6" s="2">
        <v>80</v>
      </c>
      <c r="H6" s="2">
        <v>197.26666666666671</v>
      </c>
      <c r="I6" s="2">
        <v>660.4666666666667</v>
      </c>
      <c r="J6" s="5">
        <v>265</v>
      </c>
      <c r="K6" s="4">
        <v>156.5</v>
      </c>
      <c r="L6" s="1">
        <v>466.99999999999955</v>
      </c>
      <c r="M6" s="1">
        <v>97.000000000000142</v>
      </c>
      <c r="N6" s="3">
        <v>68.000000000000114</v>
      </c>
      <c r="O6" s="1">
        <v>28.00000000000006</v>
      </c>
      <c r="P6" s="1">
        <v>0.5</v>
      </c>
      <c r="Q6" s="1">
        <v>88.5</v>
      </c>
      <c r="R6" s="1">
        <v>199.00000000000045</v>
      </c>
      <c r="S6" s="1">
        <v>665.99999999999989</v>
      </c>
      <c r="T6" s="5">
        <v>285</v>
      </c>
      <c r="U6" s="4">
        <v>168.5</v>
      </c>
    </row>
    <row r="7" spans="1:21" x14ac:dyDescent="0.2">
      <c r="A7" s="1">
        <v>6</v>
      </c>
      <c r="B7" s="2">
        <v>480.65</v>
      </c>
      <c r="C7" s="2">
        <v>90.333333330000002</v>
      </c>
      <c r="D7" s="2">
        <v>71.45</v>
      </c>
      <c r="E7" s="2">
        <v>28</v>
      </c>
      <c r="F7" s="2">
        <v>9.4499999999999993</v>
      </c>
      <c r="G7" s="2">
        <v>71</v>
      </c>
      <c r="H7" s="2">
        <v>199.23333330000003</v>
      </c>
      <c r="I7" s="2">
        <v>679.8833333</v>
      </c>
      <c r="J7" s="5">
        <v>258</v>
      </c>
      <c r="K7" s="4">
        <v>148</v>
      </c>
      <c r="L7" s="1">
        <v>495.9999999999996</v>
      </c>
      <c r="M7" s="1">
        <v>80.999999999999957</v>
      </c>
      <c r="N7" s="3">
        <v>76.000000000000355</v>
      </c>
      <c r="O7" s="1">
        <v>30</v>
      </c>
      <c r="P7" s="1">
        <v>16</v>
      </c>
      <c r="Q7" s="1">
        <v>108.5</v>
      </c>
      <c r="R7" s="1">
        <v>197.00000000000034</v>
      </c>
      <c r="S7" s="1">
        <v>692.99999999999977</v>
      </c>
      <c r="T7" s="5">
        <v>316</v>
      </c>
      <c r="U7" s="4">
        <v>135.5</v>
      </c>
    </row>
    <row r="8" spans="1:21" x14ac:dyDescent="0.2">
      <c r="A8" s="1">
        <v>7</v>
      </c>
      <c r="B8" s="2">
        <v>504.55</v>
      </c>
      <c r="C8" s="2">
        <v>81.349999999999994</v>
      </c>
      <c r="D8" s="2">
        <v>66.416666666666671</v>
      </c>
      <c r="E8" s="2">
        <v>27.616666666666667</v>
      </c>
      <c r="F8" s="2">
        <v>20.083333333333332</v>
      </c>
      <c r="G8" s="2">
        <v>77</v>
      </c>
      <c r="H8" s="2">
        <v>195.46666666666664</v>
      </c>
      <c r="I8" s="2">
        <v>700.01666666666665</v>
      </c>
      <c r="J8" s="5">
        <v>323</v>
      </c>
      <c r="K8" s="4">
        <v>149.5</v>
      </c>
      <c r="L8" s="1">
        <v>488.99999999999932</v>
      </c>
      <c r="M8" s="1">
        <v>84.999999999999773</v>
      </c>
      <c r="N8" s="3">
        <v>88.000000000000583</v>
      </c>
      <c r="O8" s="1">
        <v>30</v>
      </c>
      <c r="P8" s="1">
        <v>11.5</v>
      </c>
      <c r="Q8" s="1">
        <v>75.5</v>
      </c>
      <c r="R8" s="1">
        <v>211.00000000000037</v>
      </c>
      <c r="S8" s="1">
        <v>699.99999999999955</v>
      </c>
      <c r="T8" s="5">
        <v>285</v>
      </c>
      <c r="U8" s="4">
        <v>151</v>
      </c>
    </row>
    <row r="9" spans="1:21" x14ac:dyDescent="0.2">
      <c r="A9" s="1">
        <v>8</v>
      </c>
      <c r="B9" s="2">
        <v>477.81666666666666</v>
      </c>
      <c r="C9" s="2">
        <v>86.416666666666671</v>
      </c>
      <c r="D9" s="2">
        <v>90.483333333333334</v>
      </c>
      <c r="E9" s="2">
        <v>28</v>
      </c>
      <c r="F9" s="2">
        <v>17.266666666666666</v>
      </c>
      <c r="G9" s="2">
        <v>81</v>
      </c>
      <c r="H9" s="2">
        <v>222.16666666666669</v>
      </c>
      <c r="I9" s="2">
        <v>699.98333333333335</v>
      </c>
      <c r="J9" s="5">
        <v>231</v>
      </c>
      <c r="K9" s="4">
        <v>146.5</v>
      </c>
      <c r="L9" s="1">
        <v>494.99999999999943</v>
      </c>
      <c r="M9" s="1">
        <v>79.999999999999943</v>
      </c>
      <c r="N9" s="3">
        <v>89.000000000000554</v>
      </c>
      <c r="O9" s="1">
        <v>30</v>
      </c>
      <c r="P9" s="1">
        <v>20</v>
      </c>
      <c r="Q9" s="1">
        <v>99.5</v>
      </c>
      <c r="R9" s="1">
        <v>209.00000000000051</v>
      </c>
      <c r="S9" s="1">
        <v>703.99999999999989</v>
      </c>
      <c r="T9" s="5">
        <v>317</v>
      </c>
      <c r="U9" s="4">
        <v>139.5</v>
      </c>
    </row>
    <row r="10" spans="1:21" x14ac:dyDescent="0.2">
      <c r="A10" s="1">
        <v>9</v>
      </c>
      <c r="B10" s="2">
        <v>482.48333333333335</v>
      </c>
      <c r="C10" s="2">
        <v>95.45</v>
      </c>
      <c r="D10" s="2">
        <v>70.516666666666666</v>
      </c>
      <c r="E10" s="2">
        <v>22.916666666666668</v>
      </c>
      <c r="F10" s="2">
        <v>17.899999999999999</v>
      </c>
      <c r="G10" s="2">
        <v>91</v>
      </c>
      <c r="H10" s="2">
        <v>206.7833333333333</v>
      </c>
      <c r="I10" s="2">
        <v>689.26666666666665</v>
      </c>
      <c r="J10" s="5">
        <v>358</v>
      </c>
      <c r="K10" s="4">
        <v>137.5</v>
      </c>
      <c r="L10" s="1">
        <v>489.99999999999989</v>
      </c>
      <c r="M10" s="1">
        <v>76.999999999999972</v>
      </c>
      <c r="N10" s="3">
        <v>83.000000000000099</v>
      </c>
      <c r="O10" s="1">
        <v>30</v>
      </c>
      <c r="P10" s="1">
        <v>48.5</v>
      </c>
      <c r="Q10" s="1">
        <v>128</v>
      </c>
      <c r="R10" s="1">
        <v>200.00000000000011</v>
      </c>
      <c r="S10" s="1">
        <v>689.99999999999977</v>
      </c>
      <c r="T10" s="5">
        <v>318</v>
      </c>
      <c r="U10" s="4">
        <v>131.5</v>
      </c>
    </row>
    <row r="11" spans="1:21" x14ac:dyDescent="0.2">
      <c r="A11" s="1">
        <v>10</v>
      </c>
      <c r="B11" s="2">
        <v>496.15</v>
      </c>
      <c r="C11" s="2">
        <v>92.4</v>
      </c>
      <c r="D11" s="2">
        <v>77.816666666666663</v>
      </c>
      <c r="E11" s="2">
        <v>16</v>
      </c>
      <c r="F11" s="2">
        <v>17.016666666666666</v>
      </c>
      <c r="G11" s="2">
        <v>93</v>
      </c>
      <c r="H11" s="2">
        <v>203.23333333333323</v>
      </c>
      <c r="I11" s="2">
        <v>699.38333333333321</v>
      </c>
      <c r="J11" s="5">
        <v>309</v>
      </c>
      <c r="K11" s="4">
        <v>152.5</v>
      </c>
      <c r="L11" s="1">
        <v>497.99999999999949</v>
      </c>
      <c r="M11" s="1">
        <v>79.999999999999943</v>
      </c>
      <c r="N11" s="3">
        <v>79.00000000000027</v>
      </c>
      <c r="O11" s="1">
        <v>30</v>
      </c>
      <c r="P11" s="1">
        <v>40.5</v>
      </c>
      <c r="Q11" s="1">
        <v>128.5</v>
      </c>
      <c r="R11" s="1">
        <v>199.00000000000023</v>
      </c>
      <c r="S11" s="1">
        <v>696.99999999999955</v>
      </c>
      <c r="T11" s="5">
        <v>317</v>
      </c>
      <c r="U11" s="4">
        <v>142.5</v>
      </c>
    </row>
    <row r="12" spans="1:21" x14ac:dyDescent="0.2">
      <c r="A12" s="1">
        <v>11</v>
      </c>
      <c r="B12" s="2">
        <v>506.33333333333331</v>
      </c>
      <c r="C12" s="2">
        <v>112.65</v>
      </c>
      <c r="D12" s="2">
        <v>68.733333333333334</v>
      </c>
      <c r="E12" s="2">
        <v>27.916666666666668</v>
      </c>
      <c r="F12" s="2">
        <v>13.783333333333333</v>
      </c>
      <c r="G12" s="2">
        <v>80</v>
      </c>
      <c r="H12" s="2">
        <v>223.08333333333331</v>
      </c>
      <c r="I12" s="2">
        <v>729.41666666666663</v>
      </c>
      <c r="J12" s="5">
        <v>324</v>
      </c>
      <c r="K12" s="4">
        <v>155</v>
      </c>
      <c r="L12" s="1">
        <v>495.99999999999955</v>
      </c>
      <c r="M12" s="1">
        <v>79.999999999999943</v>
      </c>
      <c r="N12" s="3">
        <v>98.000000000000526</v>
      </c>
      <c r="O12" s="1">
        <v>30</v>
      </c>
      <c r="P12" s="1">
        <v>18.5</v>
      </c>
      <c r="Q12" s="1">
        <v>68</v>
      </c>
      <c r="R12" s="1">
        <v>218.00000000000048</v>
      </c>
      <c r="S12" s="1">
        <v>713.99999999999977</v>
      </c>
      <c r="T12" s="5">
        <v>288</v>
      </c>
      <c r="U12" s="4">
        <v>164</v>
      </c>
    </row>
    <row r="13" spans="1:21" x14ac:dyDescent="0.2">
      <c r="A13" s="1">
        <v>12</v>
      </c>
      <c r="B13" s="2">
        <v>543.68333333333328</v>
      </c>
      <c r="C13" s="2">
        <v>62.166666666666664</v>
      </c>
      <c r="D13" s="2">
        <v>66.13333333333334</v>
      </c>
      <c r="E13" s="2">
        <v>27</v>
      </c>
      <c r="F13" s="2">
        <v>12.316666666666666</v>
      </c>
      <c r="G13" s="2">
        <v>69</v>
      </c>
      <c r="H13" s="2">
        <v>167.61666666666667</v>
      </c>
      <c r="I13" s="2">
        <v>711.3</v>
      </c>
      <c r="J13" s="5">
        <v>332</v>
      </c>
      <c r="K13" s="4">
        <v>152</v>
      </c>
      <c r="L13" s="1">
        <v>515.99999999999955</v>
      </c>
      <c r="M13" s="1">
        <v>63.999999999999858</v>
      </c>
      <c r="N13" s="3">
        <v>87.000000000000398</v>
      </c>
      <c r="O13" s="1">
        <v>30</v>
      </c>
      <c r="P13" s="1">
        <v>21</v>
      </c>
      <c r="Q13" s="1">
        <v>77.5</v>
      </c>
      <c r="R13" s="1">
        <v>191.00000000000028</v>
      </c>
      <c r="S13" s="1">
        <v>706.99999999999977</v>
      </c>
      <c r="T13" s="5">
        <v>290</v>
      </c>
      <c r="U13" s="4">
        <v>155</v>
      </c>
    </row>
    <row r="14" spans="1:21" x14ac:dyDescent="0.2">
      <c r="A14" s="1">
        <v>13</v>
      </c>
      <c r="B14" s="2">
        <v>483.86666666666667</v>
      </c>
      <c r="C14" s="2">
        <v>86.266666666666666</v>
      </c>
      <c r="D14" s="2">
        <v>88.6</v>
      </c>
      <c r="E14" s="2">
        <v>16.833333333333332</v>
      </c>
      <c r="F14" s="2">
        <v>16.266666666666666</v>
      </c>
      <c r="G14" s="2">
        <v>69</v>
      </c>
      <c r="H14" s="2">
        <v>207.9666666666667</v>
      </c>
      <c r="I14" s="2">
        <v>691.83333333333337</v>
      </c>
      <c r="J14" s="5">
        <v>279</v>
      </c>
      <c r="K14" s="4">
        <v>143</v>
      </c>
      <c r="L14" s="1">
        <v>495.99999999999989</v>
      </c>
      <c r="M14" s="1">
        <v>63.999999999999858</v>
      </c>
      <c r="N14" s="3">
        <v>90.000000000000227</v>
      </c>
      <c r="O14" s="1">
        <v>30</v>
      </c>
      <c r="P14" s="1">
        <v>19</v>
      </c>
      <c r="Q14" s="1">
        <v>55</v>
      </c>
      <c r="R14" s="1">
        <v>194.00000000000011</v>
      </c>
      <c r="S14" s="1">
        <v>689.99999999999977</v>
      </c>
      <c r="T14" s="5">
        <v>290</v>
      </c>
      <c r="U14" s="4">
        <v>170.5</v>
      </c>
    </row>
    <row r="15" spans="1:21" x14ac:dyDescent="0.2">
      <c r="A15" s="1">
        <v>14</v>
      </c>
      <c r="B15" s="2">
        <v>506.56666666666666</v>
      </c>
      <c r="C15" s="2">
        <v>102.05</v>
      </c>
      <c r="D15" s="2">
        <v>66.283333333333331</v>
      </c>
      <c r="E15" s="2">
        <v>19.7</v>
      </c>
      <c r="F15" s="2">
        <v>11.6</v>
      </c>
      <c r="G15" s="2">
        <v>70</v>
      </c>
      <c r="H15" s="2">
        <v>199.63333333333338</v>
      </c>
      <c r="I15" s="2">
        <v>706.2</v>
      </c>
      <c r="J15" s="5">
        <v>364</v>
      </c>
      <c r="K15" s="4">
        <v>161</v>
      </c>
      <c r="L15" s="1">
        <v>494.99999999999983</v>
      </c>
      <c r="M15" s="1">
        <v>81.999999999999943</v>
      </c>
      <c r="N15" s="3">
        <v>100.00000000000011</v>
      </c>
      <c r="O15" s="1">
        <v>30</v>
      </c>
      <c r="P15" s="1">
        <v>0</v>
      </c>
      <c r="Q15" s="1">
        <v>46.5</v>
      </c>
      <c r="R15" s="1">
        <v>222.00000000000009</v>
      </c>
      <c r="S15" s="1">
        <v>716.99999999999977</v>
      </c>
      <c r="T15" s="5">
        <v>290</v>
      </c>
      <c r="U15" s="4">
        <v>180.5</v>
      </c>
    </row>
    <row r="16" spans="1:21" x14ac:dyDescent="0.2">
      <c r="A16" s="1">
        <v>15</v>
      </c>
      <c r="B16" s="2">
        <v>445.43333333333334</v>
      </c>
      <c r="C16" s="2">
        <v>127.83333333333333</v>
      </c>
      <c r="D16" s="2">
        <v>58.31666666666667</v>
      </c>
      <c r="E16" s="2">
        <v>28.716666666666665</v>
      </c>
      <c r="F16" s="2">
        <v>10.95</v>
      </c>
      <c r="G16" s="2">
        <v>80</v>
      </c>
      <c r="H16" s="2">
        <v>225.81666666666678</v>
      </c>
      <c r="I16" s="2">
        <v>671.25000000000011</v>
      </c>
      <c r="J16" s="5">
        <v>272</v>
      </c>
      <c r="K16" s="4">
        <v>151</v>
      </c>
      <c r="L16" s="1">
        <v>493.99999999999972</v>
      </c>
      <c r="M16" s="1">
        <v>81.999999999999943</v>
      </c>
      <c r="N16" s="3">
        <v>101.00000000000027</v>
      </c>
      <c r="O16" s="1">
        <v>30</v>
      </c>
      <c r="P16" s="1">
        <v>19</v>
      </c>
      <c r="Q16" s="1">
        <v>77.5</v>
      </c>
      <c r="R16" s="1">
        <v>223.00000000000023</v>
      </c>
      <c r="S16" s="1">
        <v>716.99999999999977</v>
      </c>
      <c r="T16" s="5">
        <v>290</v>
      </c>
      <c r="U16" s="4">
        <v>158.5</v>
      </c>
    </row>
    <row r="17" spans="1:21" x14ac:dyDescent="0.2">
      <c r="A17" s="1">
        <v>18</v>
      </c>
      <c r="B17" s="2">
        <v>511.5</v>
      </c>
      <c r="C17" s="2">
        <v>80.88333333333334</v>
      </c>
      <c r="D17" s="2">
        <v>62.333333333333336</v>
      </c>
      <c r="E17" s="2">
        <v>22.216666666666665</v>
      </c>
      <c r="F17" s="2">
        <v>10.6</v>
      </c>
      <c r="G17" s="2">
        <v>80</v>
      </c>
      <c r="H17" s="2">
        <v>176.03333333333342</v>
      </c>
      <c r="I17" s="2">
        <v>687.53333333333342</v>
      </c>
      <c r="J17" s="5">
        <v>292</v>
      </c>
      <c r="K17" s="4">
        <v>162</v>
      </c>
      <c r="L17" s="1">
        <v>482.99999999999955</v>
      </c>
      <c r="M17" s="1">
        <v>77.999999999999957</v>
      </c>
      <c r="N17" s="3">
        <v>94.000000000000398</v>
      </c>
      <c r="O17" s="1">
        <v>30</v>
      </c>
      <c r="P17" s="1">
        <v>18</v>
      </c>
      <c r="Q17" s="1">
        <v>83</v>
      </c>
      <c r="R17" s="1">
        <v>212.00000000000034</v>
      </c>
      <c r="S17" s="1">
        <v>694.99999999999977</v>
      </c>
      <c r="T17" s="5">
        <v>288</v>
      </c>
      <c r="U17" s="4">
        <v>164.5</v>
      </c>
    </row>
    <row r="18" spans="1:21" x14ac:dyDescent="0.2">
      <c r="A18" s="1">
        <v>19</v>
      </c>
      <c r="B18" s="2">
        <v>477.78333333333336</v>
      </c>
      <c r="C18" s="2">
        <v>118.68333333333334</v>
      </c>
      <c r="D18" s="2">
        <v>73.233333333333334</v>
      </c>
      <c r="E18" s="2">
        <v>12.783333333333333</v>
      </c>
      <c r="F18" s="2">
        <v>39.866666666666667</v>
      </c>
      <c r="G18" s="2">
        <v>91</v>
      </c>
      <c r="H18" s="2">
        <v>244.56666666666666</v>
      </c>
      <c r="I18" s="2">
        <v>722.35</v>
      </c>
      <c r="J18" s="5">
        <v>226</v>
      </c>
      <c r="K18" s="4">
        <v>169</v>
      </c>
      <c r="L18" s="1">
        <v>495.9999999999996</v>
      </c>
      <c r="M18" s="1">
        <v>81.999999999999943</v>
      </c>
      <c r="N18" s="3">
        <v>102.00000000000031</v>
      </c>
      <c r="O18" s="1">
        <v>30</v>
      </c>
      <c r="P18" s="1">
        <v>15</v>
      </c>
      <c r="Q18" s="1">
        <v>52.5</v>
      </c>
      <c r="R18" s="1">
        <v>224.00000000000028</v>
      </c>
      <c r="S18" s="1">
        <v>719.99999999999977</v>
      </c>
      <c r="T18" s="5">
        <v>288</v>
      </c>
      <c r="U18" s="4">
        <v>181.5</v>
      </c>
    </row>
    <row r="20" spans="1:21" x14ac:dyDescent="0.2">
      <c r="A20" s="4" t="s">
        <v>67</v>
      </c>
    </row>
    <row r="21" spans="1:21" x14ac:dyDescent="0.2">
      <c r="A21" s="4" t="s">
        <v>68</v>
      </c>
      <c r="B21" s="4" t="s">
        <v>69</v>
      </c>
    </row>
    <row r="22" spans="1:21" x14ac:dyDescent="0.2">
      <c r="A22" s="4" t="s">
        <v>70</v>
      </c>
      <c r="B22" s="4" t="s">
        <v>72</v>
      </c>
    </row>
    <row r="23" spans="1:21" x14ac:dyDescent="0.2">
      <c r="A23" s="4" t="s">
        <v>71</v>
      </c>
      <c r="B23" s="4" t="s">
        <v>73</v>
      </c>
    </row>
    <row r="24" spans="1:21" x14ac:dyDescent="0.2">
      <c r="A24" s="4" t="s">
        <v>74</v>
      </c>
      <c r="B24" s="4">
        <v>17</v>
      </c>
    </row>
    <row r="25" spans="1:21" x14ac:dyDescent="0.2">
      <c r="A25" s="4" t="s">
        <v>66</v>
      </c>
    </row>
  </sheetData>
  <phoneticPr fontId="1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workbookViewId="0">
      <selection activeCell="E11" sqref="E11"/>
    </sheetView>
  </sheetViews>
  <sheetFormatPr baseColWidth="10" defaultRowHeight="16" x14ac:dyDescent="0.2"/>
  <cols>
    <col min="1" max="9" width="10.83203125" style="4"/>
    <col min="10" max="10" width="10.83203125" style="8"/>
    <col min="11" max="16384" width="10.83203125" style="4"/>
  </cols>
  <sheetData>
    <row r="1" spans="1:19" s="6" customFormat="1" x14ac:dyDescent="0.2">
      <c r="A1" s="6" t="s">
        <v>0</v>
      </c>
      <c r="B1" s="6" t="s">
        <v>35</v>
      </c>
      <c r="C1" s="6" t="s">
        <v>36</v>
      </c>
      <c r="D1" s="6" t="s">
        <v>37</v>
      </c>
      <c r="E1" s="6" t="s">
        <v>38</v>
      </c>
      <c r="F1" s="6" t="s">
        <v>39</v>
      </c>
      <c r="G1" s="6" t="s">
        <v>40</v>
      </c>
      <c r="H1" s="6" t="s">
        <v>41</v>
      </c>
      <c r="I1" s="6" t="s">
        <v>42</v>
      </c>
      <c r="J1" s="1" t="s">
        <v>43</v>
      </c>
      <c r="K1" s="6" t="s">
        <v>44</v>
      </c>
      <c r="L1" s="6" t="s">
        <v>45</v>
      </c>
      <c r="M1" s="6" t="s">
        <v>46</v>
      </c>
      <c r="N1" s="6" t="s">
        <v>47</v>
      </c>
      <c r="O1" s="6" t="s">
        <v>48</v>
      </c>
      <c r="P1" s="6" t="s">
        <v>49</v>
      </c>
      <c r="Q1" s="6" t="s">
        <v>50</v>
      </c>
      <c r="R1" s="7" t="s">
        <v>51</v>
      </c>
      <c r="S1" s="7" t="s">
        <v>52</v>
      </c>
    </row>
    <row r="2" spans="1:19" s="6" customFormat="1" x14ac:dyDescent="0.2">
      <c r="A2" s="6">
        <v>1</v>
      </c>
      <c r="B2" s="6">
        <v>1.5040312338786268</v>
      </c>
      <c r="C2" s="6">
        <v>1.8938070433119818</v>
      </c>
      <c r="D2" s="6">
        <v>2.225460990731059</v>
      </c>
      <c r="E2" s="6">
        <v>7.2188275750914475</v>
      </c>
      <c r="F2" s="6">
        <v>0</v>
      </c>
      <c r="G2" s="6">
        <v>3.6853732934738614</v>
      </c>
      <c r="H2" s="6">
        <v>2.4777503584685543</v>
      </c>
      <c r="I2" s="4">
        <v>1.1930301876423128</v>
      </c>
      <c r="J2" s="9">
        <v>1.8158086376525653</v>
      </c>
      <c r="K2" s="6">
        <v>1.8527160678432184</v>
      </c>
      <c r="L2" s="6">
        <v>2.4797556324498577</v>
      </c>
      <c r="M2" s="6">
        <v>5.3803947398483949</v>
      </c>
      <c r="N2" s="6">
        <v>0</v>
      </c>
      <c r="O2" s="6">
        <v>6.0524950752126445</v>
      </c>
      <c r="P2" s="6">
        <v>2.5619814573701665</v>
      </c>
      <c r="Q2" s="4">
        <v>1.3560270973628421</v>
      </c>
      <c r="R2" s="6">
        <v>1521.53489743214</v>
      </c>
      <c r="S2" s="6">
        <v>1645</v>
      </c>
    </row>
    <row r="3" spans="1:19" s="6" customFormat="1" x14ac:dyDescent="0.2">
      <c r="A3" s="6">
        <v>2</v>
      </c>
      <c r="B3" s="6">
        <v>1.300704881211878</v>
      </c>
      <c r="C3" s="6">
        <v>1.598962679829004</v>
      </c>
      <c r="D3" s="6">
        <v>3.0602066845687834</v>
      </c>
      <c r="E3" s="6">
        <v>6.1763953409740591</v>
      </c>
      <c r="F3" s="6">
        <v>7.7270223189326943</v>
      </c>
      <c r="G3" s="6">
        <v>5.2391128248373802</v>
      </c>
      <c r="H3" s="6">
        <v>2.9268992175218154</v>
      </c>
      <c r="I3" s="4">
        <v>1.138195769152947</v>
      </c>
      <c r="J3" s="9">
        <v>1.755549667269253</v>
      </c>
      <c r="K3" s="6">
        <v>1.9795872757809554</v>
      </c>
      <c r="L3" s="6">
        <v>2.8709777190255394</v>
      </c>
      <c r="M3" s="6">
        <v>4.8614692359201523</v>
      </c>
      <c r="N3" s="6">
        <v>10.315675710353064</v>
      </c>
      <c r="O3" s="6">
        <v>6.2904124643301351</v>
      </c>
      <c r="P3" s="6">
        <v>2.8892579279073507</v>
      </c>
      <c r="Q3" s="4">
        <v>1.3483700067381825</v>
      </c>
      <c r="R3" s="6">
        <v>1579.8977578165745</v>
      </c>
      <c r="S3" s="6">
        <v>1318</v>
      </c>
    </row>
    <row r="4" spans="1:19" s="6" customFormat="1" x14ac:dyDescent="0.2">
      <c r="A4" s="6">
        <v>3</v>
      </c>
      <c r="B4" s="6">
        <v>1.5707209881919815</v>
      </c>
      <c r="C4" s="6">
        <v>2.225882197124692</v>
      </c>
      <c r="D4" s="6">
        <v>4.2056194538415399</v>
      </c>
      <c r="E4" s="6">
        <v>6.0643354768242519</v>
      </c>
      <c r="F4" s="6">
        <v>5.7190019984306408</v>
      </c>
      <c r="G4" s="6">
        <v>3.9690764581323821</v>
      </c>
      <c r="H4" s="6">
        <v>3.8284777188792942</v>
      </c>
      <c r="I4" s="4">
        <v>1.7016131647853452</v>
      </c>
      <c r="J4" s="9">
        <v>2.1768698243797968</v>
      </c>
      <c r="K4" s="6">
        <v>2.2414881488975946</v>
      </c>
      <c r="L4" s="6">
        <v>3.0783505326474869</v>
      </c>
      <c r="M4" s="6">
        <v>4.6147187292174943</v>
      </c>
      <c r="N4" s="6">
        <v>7.6194210076904021</v>
      </c>
      <c r="O4" s="6">
        <v>5.3777782152412099</v>
      </c>
      <c r="P4" s="6">
        <v>3.0552999325939632</v>
      </c>
      <c r="Q4" s="4">
        <v>1.7675274861290857</v>
      </c>
      <c r="R4" s="6">
        <v>1830.4151651647369</v>
      </c>
      <c r="S4" s="6">
        <v>1632</v>
      </c>
    </row>
    <row r="5" spans="1:19" s="6" customFormat="1" x14ac:dyDescent="0.2">
      <c r="A5" s="6">
        <v>4</v>
      </c>
      <c r="B5" s="6">
        <v>1.5997929517461007</v>
      </c>
      <c r="C5" s="6">
        <v>1.9701140382873215</v>
      </c>
      <c r="D5" s="6">
        <v>3.4986309579558794</v>
      </c>
      <c r="E5" s="6">
        <v>6.8626040092921361</v>
      </c>
      <c r="F5" s="6">
        <v>9.3009642992538009</v>
      </c>
      <c r="G5" s="6">
        <v>5.743260160449509</v>
      </c>
      <c r="H5" s="6">
        <v>3.5267342534015893</v>
      </c>
      <c r="I5" s="4">
        <v>1.9311368912795208</v>
      </c>
      <c r="J5" s="1">
        <v>1.3578969757394592</v>
      </c>
      <c r="K5" s="6">
        <v>1.6474370938664025</v>
      </c>
      <c r="L5" s="6">
        <v>2.2697442045727629</v>
      </c>
      <c r="M5" s="6">
        <v>3.7055362631133435</v>
      </c>
      <c r="N5" s="6">
        <v>7.2601424279692832</v>
      </c>
      <c r="O5" s="6">
        <v>4.5500252906606313</v>
      </c>
      <c r="P5" s="6">
        <v>2.4038052662665219</v>
      </c>
      <c r="Q5" s="4">
        <v>1.6129409737751712</v>
      </c>
      <c r="R5" s="6">
        <v>1170.8184922910243</v>
      </c>
      <c r="S5" s="6">
        <v>1504</v>
      </c>
    </row>
    <row r="6" spans="1:19" s="6" customFormat="1" x14ac:dyDescent="0.2">
      <c r="A6" s="6">
        <v>5</v>
      </c>
      <c r="B6" s="6">
        <v>1.5028681220218361</v>
      </c>
      <c r="C6" s="6">
        <v>1.9351199185839554</v>
      </c>
      <c r="D6" s="6">
        <v>4.6128126415050774</v>
      </c>
      <c r="E6" s="6">
        <v>7.9902824750041512</v>
      </c>
      <c r="F6" s="6">
        <v>1.5444755769750189</v>
      </c>
      <c r="G6" s="6">
        <v>4.2497160758407624</v>
      </c>
      <c r="H6" s="6">
        <v>3.9334355146676012</v>
      </c>
      <c r="I6" s="4">
        <v>1.3225914319001799</v>
      </c>
      <c r="J6" s="1">
        <v>1.576463266584333</v>
      </c>
      <c r="K6" s="6">
        <v>2.0154328840125535</v>
      </c>
      <c r="L6" s="6">
        <v>2.3651917340548363</v>
      </c>
      <c r="M6" s="6">
        <v>5.4196623579431318</v>
      </c>
      <c r="N6" s="6">
        <v>7.0755562137255668</v>
      </c>
      <c r="O6" s="6">
        <v>5.12621019574682</v>
      </c>
      <c r="P6" s="6">
        <v>2.4315891231087856</v>
      </c>
      <c r="Q6" s="4">
        <v>1.2574433812790129</v>
      </c>
      <c r="R6" s="6">
        <v>1332.678434242338</v>
      </c>
      <c r="S6" s="6">
        <v>1622</v>
      </c>
    </row>
    <row r="7" spans="1:19" s="6" customFormat="1" x14ac:dyDescent="0.2">
      <c r="A7" s="6">
        <v>6</v>
      </c>
      <c r="B7" s="6">
        <v>1.1567009645184629</v>
      </c>
      <c r="C7" s="6">
        <v>1.4355381392302171</v>
      </c>
      <c r="D7" s="6">
        <v>2.4489119901566854</v>
      </c>
      <c r="E7" s="6">
        <v>4.9640071980790967</v>
      </c>
      <c r="F7" s="6">
        <v>5.6066550516791764</v>
      </c>
      <c r="G7" s="6">
        <v>3.3620179644645281</v>
      </c>
      <c r="H7" s="6">
        <v>2.4319111800062387</v>
      </c>
      <c r="I7" s="4">
        <v>1.4624834077917273</v>
      </c>
      <c r="J7" s="1">
        <v>1.3946732169017857</v>
      </c>
      <c r="K7" s="6">
        <v>1.8507687683751319</v>
      </c>
      <c r="L7" s="6">
        <v>2.4320898999961136</v>
      </c>
      <c r="M7" s="6">
        <v>3.9128986403009196</v>
      </c>
      <c r="N7" s="6">
        <v>7.074219003269036</v>
      </c>
      <c r="O7" s="6">
        <v>4.3419348200580439</v>
      </c>
      <c r="P7" s="6">
        <v>2.5476451175932087</v>
      </c>
      <c r="Q7" s="4">
        <v>1.564191509985398</v>
      </c>
      <c r="R7" s="6">
        <v>1283.1608782172736</v>
      </c>
      <c r="S7" s="6">
        <v>1186</v>
      </c>
    </row>
    <row r="8" spans="1:19" s="6" customFormat="1" x14ac:dyDescent="0.2">
      <c r="A8" s="6">
        <v>7</v>
      </c>
      <c r="B8" s="6">
        <v>1.8596726519685305</v>
      </c>
      <c r="C8" s="6">
        <v>2.3853588474590528</v>
      </c>
      <c r="D8" s="6">
        <v>3.9982886429909108</v>
      </c>
      <c r="E8" s="6">
        <v>8.8478699144550728</v>
      </c>
      <c r="F8" s="6">
        <v>12.521456569681389</v>
      </c>
      <c r="G8" s="6">
        <v>7.9835687255538881</v>
      </c>
      <c r="H8" s="6">
        <v>4.0605650543228089</v>
      </c>
      <c r="I8" s="4">
        <v>1.3200482288165163</v>
      </c>
      <c r="J8" s="1">
        <v>2.1934971380042771</v>
      </c>
      <c r="K8" s="6">
        <v>2.5917220684329161</v>
      </c>
      <c r="L8" s="6">
        <v>3.7137781963878402</v>
      </c>
      <c r="M8" s="6">
        <v>8.0073852473199203</v>
      </c>
      <c r="N8" s="6">
        <v>15.408081042051434</v>
      </c>
      <c r="O8" s="6">
        <v>8.7959040641444961</v>
      </c>
      <c r="P8" s="6">
        <v>4.0520462147354275</v>
      </c>
      <c r="Q8" s="4">
        <v>1.4656361355957519</v>
      </c>
      <c r="R8" s="6">
        <v>2107.9763407347291</v>
      </c>
      <c r="S8" s="6">
        <v>1900</v>
      </c>
    </row>
    <row r="9" spans="1:19" s="6" customFormat="1" x14ac:dyDescent="0.2">
      <c r="A9" s="6">
        <v>8</v>
      </c>
      <c r="B9" s="6">
        <v>1.3797090776218612</v>
      </c>
      <c r="C9" s="6">
        <v>1.7517762213077019</v>
      </c>
      <c r="D9" s="6">
        <v>3.7604828273552893</v>
      </c>
      <c r="E9" s="6">
        <v>4.9339342753877773</v>
      </c>
      <c r="F9" s="6">
        <v>9.0594952411060863</v>
      </c>
      <c r="G9" s="6">
        <v>4.7312537689798022</v>
      </c>
      <c r="H9" s="6">
        <v>3.1636502652327421</v>
      </c>
      <c r="I9" s="4">
        <v>1.5549532944273028</v>
      </c>
      <c r="J9" s="1">
        <v>1.3470182884812674</v>
      </c>
      <c r="K9" s="6">
        <v>1.7161652431825971</v>
      </c>
      <c r="L9" s="6">
        <v>3.2619151007374385</v>
      </c>
      <c r="M9" s="6">
        <v>4.2481437185568858</v>
      </c>
      <c r="N9" s="6">
        <v>8.0934505096862814</v>
      </c>
      <c r="O9" s="6">
        <v>4.888793911822888</v>
      </c>
      <c r="P9" s="6">
        <v>2.7833079681970503</v>
      </c>
      <c r="Q9" s="4">
        <v>1.4833096705519322</v>
      </c>
      <c r="R9" s="6">
        <v>1292.3523981175338</v>
      </c>
      <c r="S9" s="6">
        <v>1360</v>
      </c>
    </row>
    <row r="10" spans="1:19" s="6" customFormat="1" x14ac:dyDescent="0.2">
      <c r="A10" s="6">
        <v>9</v>
      </c>
      <c r="B10" s="6">
        <v>1.6155270655635077</v>
      </c>
      <c r="C10" s="6">
        <v>2.1631655622507733</v>
      </c>
      <c r="D10" s="6">
        <v>3.7079034393278407</v>
      </c>
      <c r="E10" s="6">
        <v>5.4396908752677664</v>
      </c>
      <c r="F10" s="6">
        <v>6.811970870685645</v>
      </c>
      <c r="G10" s="6">
        <v>4.7940057868792376</v>
      </c>
      <c r="H10" s="6">
        <v>3.6672839501856171</v>
      </c>
      <c r="I10" s="4">
        <v>1.8365293619416303</v>
      </c>
      <c r="J10" s="1">
        <v>1.7013792396126122</v>
      </c>
      <c r="K10" s="6">
        <v>2.1334548338940134</v>
      </c>
      <c r="L10" s="6">
        <v>3.3544041928885897</v>
      </c>
      <c r="M10" s="6">
        <v>5.9987808002695449</v>
      </c>
      <c r="N10" s="6">
        <v>8.8293402358927402</v>
      </c>
      <c r="O10" s="6">
        <v>6.0040570610910446</v>
      </c>
      <c r="P10" s="6">
        <v>3.4480775481224906</v>
      </c>
      <c r="Q10" s="4">
        <v>1.6320571612785866</v>
      </c>
      <c r="R10" s="6">
        <v>1686.1523691514572</v>
      </c>
      <c r="S10" s="6">
        <v>1538</v>
      </c>
    </row>
    <row r="11" spans="1:19" s="6" customFormat="1" x14ac:dyDescent="0.2">
      <c r="A11" s="6">
        <v>10</v>
      </c>
      <c r="B11" s="6">
        <v>1.2445844326939095</v>
      </c>
      <c r="C11" s="6">
        <v>1.52995701028503</v>
      </c>
      <c r="D11" s="6">
        <v>3.4577482063219684</v>
      </c>
      <c r="E11" s="6">
        <v>6.2402957648427737</v>
      </c>
      <c r="F11" s="6">
        <v>4.7631033335810251</v>
      </c>
      <c r="G11" s="6">
        <v>3.7699470404401501</v>
      </c>
      <c r="H11" s="6">
        <v>2.9589560094889151</v>
      </c>
      <c r="I11" s="4">
        <v>1.439981028046216</v>
      </c>
      <c r="J11" s="1">
        <v>1.5540424549418481</v>
      </c>
      <c r="K11" s="6">
        <v>1.6893253962359533</v>
      </c>
      <c r="L11" s="6">
        <v>3.4846392260048726</v>
      </c>
      <c r="M11" s="6">
        <v>4.8908960304971947</v>
      </c>
      <c r="N11" s="6">
        <v>7.6104882455302043</v>
      </c>
      <c r="O11" s="6">
        <v>5.2275740493872478</v>
      </c>
      <c r="P11" s="6">
        <v>2.9706854242242455</v>
      </c>
      <c r="Q11" s="4">
        <v>1.4416923669962207</v>
      </c>
      <c r="R11" s="6">
        <v>1409.304797397313</v>
      </c>
      <c r="S11" s="6">
        <v>1174</v>
      </c>
    </row>
    <row r="12" spans="1:19" s="6" customFormat="1" x14ac:dyDescent="0.2">
      <c r="A12" s="6">
        <v>11</v>
      </c>
      <c r="B12" s="6">
        <v>1.4892313463393891</v>
      </c>
      <c r="C12" s="6">
        <v>1.9502778419511375</v>
      </c>
      <c r="D12" s="6">
        <v>3.3248176053157228</v>
      </c>
      <c r="E12" s="6">
        <v>7.8985706784054805</v>
      </c>
      <c r="F12" s="6">
        <v>7.714023601999183</v>
      </c>
      <c r="G12" s="6">
        <v>6.739608356446702</v>
      </c>
      <c r="H12" s="6">
        <v>3.382055269587108</v>
      </c>
      <c r="I12" s="4">
        <v>1.4696658116108785</v>
      </c>
      <c r="J12" s="1">
        <v>1.3867671196891762</v>
      </c>
      <c r="K12" s="6">
        <v>1.8285531907832862</v>
      </c>
      <c r="L12" s="6">
        <v>3.2295824549265717</v>
      </c>
      <c r="M12" s="6">
        <v>4.764762814450485</v>
      </c>
      <c r="N12" s="6">
        <v>8.8223730873233865</v>
      </c>
      <c r="O12" s="6">
        <v>5.9326302086695977</v>
      </c>
      <c r="P12" s="6">
        <v>2.9641067529806078</v>
      </c>
      <c r="Q12" s="4">
        <v>1.3829461815294657</v>
      </c>
      <c r="R12" s="6">
        <v>1362.4596473794172</v>
      </c>
      <c r="S12" s="6">
        <v>1596</v>
      </c>
    </row>
    <row r="13" spans="1:19" s="6" customFormat="1" x14ac:dyDescent="0.2">
      <c r="A13" s="6">
        <v>12</v>
      </c>
      <c r="B13" s="6">
        <v>1.6371393771615361</v>
      </c>
      <c r="C13" s="6">
        <v>1.9208031844913398</v>
      </c>
      <c r="D13" s="6">
        <v>3.4293203901046572</v>
      </c>
      <c r="E13" s="6">
        <v>4.7505276767117657</v>
      </c>
      <c r="F13" s="6">
        <v>8.7039371304330135</v>
      </c>
      <c r="G13" s="6">
        <v>4.8130136832612154</v>
      </c>
      <c r="H13" s="6">
        <v>3.1335860207717596</v>
      </c>
      <c r="I13" s="4">
        <v>1.6689498595726635</v>
      </c>
      <c r="J13" s="1">
        <v>1.5722826573176303</v>
      </c>
      <c r="K13" s="6">
        <v>2.1690429449872144</v>
      </c>
      <c r="L13" s="6">
        <v>3.5630444313089233</v>
      </c>
      <c r="M13" s="6">
        <v>3.8232887872551427</v>
      </c>
      <c r="N13" s="6">
        <v>10.068033484666634</v>
      </c>
      <c r="O13" s="6">
        <v>5.8334313142124721</v>
      </c>
      <c r="P13" s="6">
        <v>3.182777323502882</v>
      </c>
      <c r="Q13" s="4">
        <v>1.6740355887402585</v>
      </c>
      <c r="R13" s="6">
        <v>1487.1628181664078</v>
      </c>
      <c r="S13" s="6">
        <v>1557</v>
      </c>
    </row>
    <row r="14" spans="1:19" s="6" customFormat="1" x14ac:dyDescent="0.2">
      <c r="A14" s="6">
        <v>13</v>
      </c>
      <c r="B14" s="6">
        <v>1.0419257533707469</v>
      </c>
      <c r="C14" s="6">
        <v>1.2152399825801246</v>
      </c>
      <c r="D14" s="6">
        <v>1.7694837392666778</v>
      </c>
      <c r="E14" s="6">
        <v>3.5727292097702188</v>
      </c>
      <c r="F14" s="6">
        <v>3.806277049627584</v>
      </c>
      <c r="G14" s="6">
        <v>2.805361503531433</v>
      </c>
      <c r="H14" s="6">
        <v>1.784858671589979</v>
      </c>
      <c r="I14" s="4">
        <v>1.9451445745852187</v>
      </c>
      <c r="J14" s="1">
        <v>0.91060412591037354</v>
      </c>
      <c r="K14" s="6">
        <v>1.0505821891394602</v>
      </c>
      <c r="L14" s="6">
        <v>1.7208077025909043</v>
      </c>
      <c r="M14" s="6">
        <v>1.5758707321932981</v>
      </c>
      <c r="N14" s="6">
        <v>4.623526291954386</v>
      </c>
      <c r="O14" s="6">
        <v>3.1095690900911008</v>
      </c>
      <c r="P14" s="6">
        <v>1.5099064025819251</v>
      </c>
      <c r="Q14" s="4">
        <v>1.6300716471047734</v>
      </c>
      <c r="R14" s="6">
        <v>775.69455585368723</v>
      </c>
      <c r="S14" s="6">
        <v>1081</v>
      </c>
    </row>
    <row r="15" spans="1:19" s="6" customFormat="1" x14ac:dyDescent="0.2">
      <c r="A15" s="6">
        <v>14</v>
      </c>
      <c r="B15" s="6">
        <v>1.0263694839909465</v>
      </c>
      <c r="C15" s="6">
        <v>1.3092225805779922</v>
      </c>
      <c r="D15" s="6">
        <v>2.3169758502101785</v>
      </c>
      <c r="E15" s="6">
        <v>5.4762622710111337</v>
      </c>
      <c r="F15" s="6">
        <v>0</v>
      </c>
      <c r="G15" s="6">
        <v>4.496019983986165</v>
      </c>
      <c r="H15" s="6">
        <v>2.2614668362936139</v>
      </c>
      <c r="I15" s="4">
        <v>1.2852555997571906</v>
      </c>
      <c r="J15" s="1">
        <v>0.94792515954095025</v>
      </c>
      <c r="K15" s="6">
        <v>1.1621452707929161</v>
      </c>
      <c r="L15" s="6">
        <v>1.790886728263241</v>
      </c>
      <c r="M15" s="6">
        <v>3.856089784611465</v>
      </c>
      <c r="N15" s="6">
        <v>0</v>
      </c>
      <c r="O15" s="6">
        <v>4.4453338953031745</v>
      </c>
      <c r="P15" s="6">
        <v>1.82467428327667</v>
      </c>
      <c r="Q15" s="4">
        <v>1.2272999610270929</v>
      </c>
      <c r="R15" s="6">
        <v>925.76794692997237</v>
      </c>
      <c r="S15" s="6">
        <v>1220</v>
      </c>
    </row>
    <row r="16" spans="1:19" s="6" customFormat="1" x14ac:dyDescent="0.2">
      <c r="A16" s="6">
        <v>15</v>
      </c>
      <c r="B16" s="6">
        <v>1.3759347342838846</v>
      </c>
      <c r="C16" s="6">
        <v>1.5051732609191326</v>
      </c>
      <c r="D16" s="6">
        <v>2.5610842947940964</v>
      </c>
      <c r="E16" s="6">
        <v>3.0269817445686669</v>
      </c>
      <c r="F16" s="6">
        <v>5.7362035521552865</v>
      </c>
      <c r="G16" s="6">
        <v>3.0778997099919994</v>
      </c>
      <c r="H16" s="6">
        <v>2.2803015465309953</v>
      </c>
      <c r="I16" s="4">
        <v>1.6165195428188073</v>
      </c>
      <c r="J16" s="1">
        <v>1.6019974316249281</v>
      </c>
      <c r="K16" s="6">
        <v>2.1810038583496238</v>
      </c>
      <c r="L16" s="6">
        <v>2.9646061148757559</v>
      </c>
      <c r="M16" s="6">
        <v>2.813396353994392</v>
      </c>
      <c r="N16" s="6">
        <v>7.5527242703505237</v>
      </c>
      <c r="O16" s="6">
        <v>4.8197394348851699</v>
      </c>
      <c r="P16" s="6">
        <v>2.7832117244061214</v>
      </c>
      <c r="Q16" s="4">
        <v>1.865859210226037</v>
      </c>
      <c r="R16" s="6">
        <v>1383.9548474991725</v>
      </c>
      <c r="S16" s="6">
        <v>1362</v>
      </c>
    </row>
    <row r="17" spans="1:19" s="6" customFormat="1" x14ac:dyDescent="0.2">
      <c r="A17" s="6">
        <v>16</v>
      </c>
      <c r="B17" s="6">
        <v>1.3165371298185036</v>
      </c>
      <c r="C17" s="6">
        <v>1.5103887803874994</v>
      </c>
      <c r="D17" s="6">
        <v>2.9662985444939496</v>
      </c>
      <c r="E17" s="6">
        <v>3.5027880547383816</v>
      </c>
      <c r="F17" s="6">
        <v>7.6999078868807125</v>
      </c>
      <c r="G17" s="6">
        <v>3.700353332679938</v>
      </c>
      <c r="H17" s="6">
        <v>2.6195967226874624</v>
      </c>
      <c r="I17" s="4">
        <v>1.744904816872588</v>
      </c>
      <c r="J17" s="1">
        <v>1.4061923006194286</v>
      </c>
      <c r="K17" s="6">
        <v>1.6274630044187639</v>
      </c>
      <c r="L17" s="6">
        <v>2.5334166148899637</v>
      </c>
      <c r="M17" s="6">
        <v>3.1824751628925005</v>
      </c>
      <c r="N17" s="6">
        <v>6.737272176402552</v>
      </c>
      <c r="O17" s="6">
        <v>4.1026664058876685</v>
      </c>
      <c r="P17" s="6">
        <v>2.3846614458766351</v>
      </c>
      <c r="Q17" s="4">
        <v>1.6546442351183246</v>
      </c>
      <c r="R17" s="6">
        <v>1242.9014337453</v>
      </c>
      <c r="S17" s="6">
        <v>1336</v>
      </c>
    </row>
    <row r="18" spans="1:19" s="6" customFormat="1" x14ac:dyDescent="0.2">
      <c r="A18" s="6">
        <v>17</v>
      </c>
      <c r="B18" s="6">
        <v>1.1847380325638608</v>
      </c>
      <c r="C18" s="6">
        <v>1.4843638774234811</v>
      </c>
      <c r="D18" s="6">
        <v>2.5285237579554476</v>
      </c>
      <c r="E18" s="6">
        <v>3.7917618950535683</v>
      </c>
      <c r="F18" s="6">
        <v>6.762892909639632</v>
      </c>
      <c r="G18" s="6">
        <v>4.9683987262023734</v>
      </c>
      <c r="H18" s="6">
        <v>2.3386639888194525</v>
      </c>
      <c r="I18" s="4">
        <v>1.5657429079172103</v>
      </c>
      <c r="J18" s="1">
        <v>1.1576292025477848</v>
      </c>
      <c r="K18" s="6">
        <v>1.3097477762072491</v>
      </c>
      <c r="L18" s="6">
        <v>2.2045285197339375</v>
      </c>
      <c r="M18" s="6">
        <v>2.0991401448659648</v>
      </c>
      <c r="N18" s="6">
        <v>7.4684757238933406</v>
      </c>
      <c r="O18" s="6">
        <v>5.3079632279364892</v>
      </c>
      <c r="P18" s="6">
        <v>1.9731536646783687</v>
      </c>
      <c r="Q18" s="4">
        <v>1.4745981233900967</v>
      </c>
      <c r="R18" s="6">
        <v>1007.0457349629138</v>
      </c>
      <c r="S18" s="6">
        <v>1287</v>
      </c>
    </row>
    <row r="19" spans="1:19" s="6" customFormat="1" x14ac:dyDescent="0.2">
      <c r="A19" s="6">
        <v>18</v>
      </c>
      <c r="B19" s="6">
        <v>1.3269080853280777</v>
      </c>
      <c r="C19" s="6">
        <v>1.5366646447628798</v>
      </c>
      <c r="D19" s="6">
        <v>2.6206273655878576</v>
      </c>
      <c r="E19" s="6">
        <v>2.9163143921545993</v>
      </c>
      <c r="F19" s="6">
        <v>5.8804019752635499</v>
      </c>
      <c r="G19" s="6">
        <v>3.2666549499451851</v>
      </c>
      <c r="H19" s="6">
        <v>2.2972617407764497</v>
      </c>
      <c r="I19" s="4">
        <v>1.6615866126903431</v>
      </c>
      <c r="J19" s="1">
        <v>1.5610458417271986</v>
      </c>
      <c r="K19" s="6">
        <v>1.7402360081375283</v>
      </c>
      <c r="L19" s="6">
        <v>2.6164023275734025</v>
      </c>
      <c r="M19" s="6">
        <v>3.1575359908247593</v>
      </c>
      <c r="N19" s="6">
        <v>6.9143450515302591</v>
      </c>
      <c r="O19" s="6">
        <v>4.1710047120022002</v>
      </c>
      <c r="P19" s="6">
        <v>2.4362819767619666</v>
      </c>
      <c r="Q19" s="4">
        <v>1.6124884357285976</v>
      </c>
      <c r="R19" s="6">
        <v>1322.2189395768014</v>
      </c>
      <c r="S19" s="6">
        <v>1419</v>
      </c>
    </row>
    <row r="20" spans="1:19" s="6" customFormat="1" x14ac:dyDescent="0.2">
      <c r="A20" s="6">
        <v>19</v>
      </c>
      <c r="B20" s="6">
        <v>1.9762892650818202</v>
      </c>
      <c r="C20" s="6">
        <v>2.0877563255072382</v>
      </c>
      <c r="D20" s="6">
        <v>3.6102208437674754</v>
      </c>
      <c r="E20" s="6">
        <v>5.059690271661097</v>
      </c>
      <c r="F20" s="6">
        <v>8.3837071293730947</v>
      </c>
      <c r="G20" s="6">
        <v>6.1391431079942329</v>
      </c>
      <c r="H20" s="6">
        <v>3.3681010900513968</v>
      </c>
      <c r="I20" s="4">
        <v>1.2954814869842513</v>
      </c>
      <c r="J20" s="1">
        <v>1.8348220198604146</v>
      </c>
      <c r="K20" s="6">
        <v>2.2095774382996076</v>
      </c>
      <c r="L20" s="6">
        <v>3.6942462312439321</v>
      </c>
      <c r="M20" s="6">
        <v>8.7687124732625197</v>
      </c>
      <c r="N20" s="6">
        <v>11.908189638986894</v>
      </c>
      <c r="O20" s="6">
        <v>9.8377298289401853</v>
      </c>
      <c r="P20" s="6">
        <v>3.8314800102830269</v>
      </c>
      <c r="Q20" s="4">
        <v>1.2511945070814892</v>
      </c>
      <c r="R20" s="6">
        <v>1802.3348799907701</v>
      </c>
      <c r="S20" s="6">
        <v>1741</v>
      </c>
    </row>
    <row r="22" spans="1:19" x14ac:dyDescent="0.2">
      <c r="A22" s="4" t="s">
        <v>67</v>
      </c>
    </row>
    <row r="23" spans="1:19" x14ac:dyDescent="0.2">
      <c r="A23" s="4" t="s">
        <v>68</v>
      </c>
      <c r="B23" s="4" t="s">
        <v>69</v>
      </c>
    </row>
    <row r="24" spans="1:19" x14ac:dyDescent="0.2">
      <c r="A24" s="4" t="s">
        <v>70</v>
      </c>
      <c r="B24" s="4" t="s">
        <v>72</v>
      </c>
    </row>
    <row r="25" spans="1:19" x14ac:dyDescent="0.2">
      <c r="A25" s="4" t="s">
        <v>71</v>
      </c>
      <c r="B25" s="4" t="s">
        <v>73</v>
      </c>
    </row>
    <row r="26" spans="1:19" x14ac:dyDescent="0.2">
      <c r="A26" s="4" t="s">
        <v>74</v>
      </c>
      <c r="B26" s="4">
        <f>19</f>
        <v>19</v>
      </c>
    </row>
    <row r="27" spans="1:19" x14ac:dyDescent="0.2">
      <c r="A27" s="4" t="s">
        <v>7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abSelected="1" workbookViewId="0">
      <selection activeCell="E10" sqref="E10"/>
    </sheetView>
  </sheetViews>
  <sheetFormatPr baseColWidth="10" defaultRowHeight="16" x14ac:dyDescent="0.2"/>
  <cols>
    <col min="1" max="16384" width="10.83203125" style="8"/>
  </cols>
  <sheetData>
    <row r="1" spans="1:19" x14ac:dyDescent="0.2">
      <c r="B1" s="1" t="s">
        <v>53</v>
      </c>
      <c r="C1" s="1" t="s">
        <v>54</v>
      </c>
      <c r="D1" s="1" t="s">
        <v>55</v>
      </c>
      <c r="E1" s="1" t="s">
        <v>56</v>
      </c>
      <c r="F1" s="1" t="s">
        <v>57</v>
      </c>
      <c r="G1" s="1" t="s">
        <v>58</v>
      </c>
      <c r="H1" s="1" t="s">
        <v>59</v>
      </c>
      <c r="I1" s="1" t="s">
        <v>60</v>
      </c>
      <c r="J1" s="1" t="s">
        <v>43</v>
      </c>
      <c r="K1" s="1" t="s">
        <v>44</v>
      </c>
      <c r="L1" s="1" t="s">
        <v>45</v>
      </c>
      <c r="M1" s="1" t="s">
        <v>46</v>
      </c>
      <c r="N1" s="1" t="s">
        <v>61</v>
      </c>
      <c r="O1" s="1" t="s">
        <v>62</v>
      </c>
      <c r="P1" s="1" t="s">
        <v>49</v>
      </c>
      <c r="Q1" s="1" t="s">
        <v>63</v>
      </c>
      <c r="R1" s="9" t="s">
        <v>64</v>
      </c>
      <c r="S1" s="9" t="s">
        <v>65</v>
      </c>
    </row>
    <row r="2" spans="1:19" x14ac:dyDescent="0.2">
      <c r="A2" s="1">
        <v>1</v>
      </c>
      <c r="B2" s="1">
        <v>1.5274515366904702</v>
      </c>
      <c r="C2" s="1">
        <v>1.8664986423602494</v>
      </c>
      <c r="D2" s="1">
        <v>2.3680472073972236</v>
      </c>
      <c r="E2" s="1">
        <v>7.7908717561390892</v>
      </c>
      <c r="F2" s="1">
        <v>0</v>
      </c>
      <c r="G2" s="1">
        <v>3.9164324079778803</v>
      </c>
      <c r="H2" s="1">
        <v>2.5490034933220316</v>
      </c>
      <c r="I2" s="8">
        <v>1.1138287176366175</v>
      </c>
      <c r="J2" s="9">
        <v>1.8158086376525653</v>
      </c>
      <c r="K2" s="1">
        <v>1.8527160678432184</v>
      </c>
      <c r="L2" s="1">
        <v>2.4797556324498577</v>
      </c>
      <c r="M2" s="1">
        <v>5.3803947398483949</v>
      </c>
      <c r="N2" s="1">
        <v>0</v>
      </c>
      <c r="O2" s="1">
        <v>6.0524950752126445</v>
      </c>
      <c r="P2" s="1">
        <v>2.5619814573701665</v>
      </c>
      <c r="Q2" s="8">
        <v>1.3560270973628421</v>
      </c>
      <c r="R2" s="1">
        <v>1521.53489743214</v>
      </c>
      <c r="S2" s="1">
        <v>1645</v>
      </c>
    </row>
    <row r="3" spans="1:19" x14ac:dyDescent="0.2">
      <c r="A3" s="1">
        <v>2</v>
      </c>
      <c r="B3" s="1">
        <v>1.358627492491979</v>
      </c>
      <c r="C3" s="1">
        <v>1.581344078062334</v>
      </c>
      <c r="D3" s="1">
        <v>3.122725350804914</v>
      </c>
      <c r="E3" s="1">
        <v>6.4376927390433654</v>
      </c>
      <c r="F3" s="1">
        <v>8.0789265787713767</v>
      </c>
      <c r="G3" s="1">
        <v>5.4298939562998196</v>
      </c>
      <c r="H3" s="1">
        <v>2.9941743499257574</v>
      </c>
      <c r="I3" s="8">
        <v>1.1585525344475329</v>
      </c>
      <c r="J3" s="9">
        <v>1.755549667269253</v>
      </c>
      <c r="K3" s="1">
        <v>1.9795872757809554</v>
      </c>
      <c r="L3" s="1">
        <v>2.8709777190255394</v>
      </c>
      <c r="M3" s="1">
        <v>4.8614692359201523</v>
      </c>
      <c r="N3" s="1">
        <v>10.315675710353064</v>
      </c>
      <c r="O3" s="1">
        <v>6.2904124643301351</v>
      </c>
      <c r="P3" s="1">
        <v>2.8892579279073507</v>
      </c>
      <c r="Q3" s="8">
        <v>1.3483700067381825</v>
      </c>
      <c r="R3" s="1">
        <v>1579.8977578165745</v>
      </c>
      <c r="S3" s="1">
        <v>1318</v>
      </c>
    </row>
    <row r="4" spans="1:19" x14ac:dyDescent="0.2">
      <c r="A4" s="1">
        <v>3</v>
      </c>
      <c r="B4" s="1">
        <v>1.5175862599672205</v>
      </c>
      <c r="C4" s="1">
        <v>2.2043074458874634</v>
      </c>
      <c r="D4" s="1">
        <v>4.256040649289238</v>
      </c>
      <c r="E4" s="1">
        <v>8.5552023598911511</v>
      </c>
      <c r="F4" s="1">
        <v>5.6450810861929552</v>
      </c>
      <c r="G4" s="1">
        <v>4.0977927208020661</v>
      </c>
      <c r="H4" s="1">
        <v>4.0142912238757962</v>
      </c>
      <c r="I4" s="8">
        <v>1.6934431885078227</v>
      </c>
      <c r="J4" s="9">
        <v>2.1768698243797968</v>
      </c>
      <c r="K4" s="1">
        <v>2.2414881488975946</v>
      </c>
      <c r="L4" s="1">
        <v>3.0783505326474869</v>
      </c>
      <c r="M4" s="1">
        <v>4.6147187292174943</v>
      </c>
      <c r="N4" s="1">
        <v>7.6194210076904021</v>
      </c>
      <c r="O4" s="1">
        <v>5.3777782152412099</v>
      </c>
      <c r="P4" s="1">
        <v>3.0552999325939632</v>
      </c>
      <c r="Q4" s="8">
        <v>1.7675274861290857</v>
      </c>
      <c r="R4" s="1">
        <v>1830.4151651647369</v>
      </c>
      <c r="S4" s="1">
        <v>1632</v>
      </c>
    </row>
    <row r="5" spans="1:19" x14ac:dyDescent="0.2">
      <c r="A5" s="1">
        <v>4</v>
      </c>
      <c r="B5" s="1">
        <v>1.5799904147389348</v>
      </c>
      <c r="C5" s="1">
        <v>2.0077537272878954</v>
      </c>
      <c r="D5" s="1">
        <v>3.6915144688546029</v>
      </c>
      <c r="E5" s="1">
        <v>5.1636963579209727</v>
      </c>
      <c r="F5" s="1">
        <v>8.2285461265363278</v>
      </c>
      <c r="G5" s="1">
        <v>5.0818803422067669</v>
      </c>
      <c r="H5" s="1">
        <v>3.4810963055613313</v>
      </c>
      <c r="I5" s="8">
        <v>1.9237903986827427</v>
      </c>
      <c r="J5" s="1">
        <v>1.3578969757394592</v>
      </c>
      <c r="K5" s="1">
        <v>1.6474370938664025</v>
      </c>
      <c r="L5" s="1">
        <v>2.2697442045727629</v>
      </c>
      <c r="M5" s="1">
        <v>3.7055362631133435</v>
      </c>
      <c r="N5" s="1">
        <v>7.2601424279692832</v>
      </c>
      <c r="O5" s="1">
        <v>4.5500252906606313</v>
      </c>
      <c r="P5" s="1">
        <v>2.4038052662665219</v>
      </c>
      <c r="Q5" s="8">
        <v>1.6129409737751712</v>
      </c>
      <c r="R5" s="1">
        <v>1170.8184922910243</v>
      </c>
      <c r="S5" s="1">
        <v>1504</v>
      </c>
    </row>
    <row r="6" spans="1:19" x14ac:dyDescent="0.2">
      <c r="A6" s="1">
        <v>5</v>
      </c>
      <c r="B6" s="1">
        <v>1.5173793354619116</v>
      </c>
      <c r="C6" s="1">
        <v>1.9938698633667442</v>
      </c>
      <c r="D6" s="1">
        <v>5.0693675777402278</v>
      </c>
      <c r="E6" s="1">
        <v>7.9384769390855112</v>
      </c>
      <c r="F6" s="1">
        <v>1.5158679188089079</v>
      </c>
      <c r="G6" s="1">
        <v>4.2712284205722719</v>
      </c>
      <c r="H6" s="1">
        <v>4.1681109375965741</v>
      </c>
      <c r="I6" s="8">
        <v>1.3207874258591337</v>
      </c>
      <c r="J6" s="1">
        <v>1.576463266584333</v>
      </c>
      <c r="K6" s="1">
        <v>2.0154328840125535</v>
      </c>
      <c r="L6" s="1">
        <v>2.3651917340548363</v>
      </c>
      <c r="M6" s="1">
        <v>5.4196623579431318</v>
      </c>
      <c r="N6" s="1">
        <v>7.0755562137255668</v>
      </c>
      <c r="O6" s="1">
        <v>5.12621019574682</v>
      </c>
      <c r="P6" s="1">
        <v>2.4315891231087856</v>
      </c>
      <c r="Q6" s="8">
        <v>1.2574433812790129</v>
      </c>
      <c r="R6" s="1">
        <v>1332.678434242338</v>
      </c>
      <c r="S6" s="1">
        <v>1628</v>
      </c>
    </row>
    <row r="7" spans="1:19" x14ac:dyDescent="0.2">
      <c r="A7" s="1">
        <v>6</v>
      </c>
      <c r="B7" s="1">
        <v>1.1629609182033971</v>
      </c>
      <c r="C7" s="1">
        <v>1.4963502820774013</v>
      </c>
      <c r="D7" s="1">
        <v>2.5915449710877114</v>
      </c>
      <c r="E7" s="1">
        <v>5.5209075977136557</v>
      </c>
      <c r="F7" s="1">
        <v>5.7008616349134318</v>
      </c>
      <c r="G7" s="1">
        <v>3.5325441504744317</v>
      </c>
      <c r="H7" s="1">
        <v>2.576613501638009</v>
      </c>
      <c r="I7" s="8">
        <v>1.4762130485991534</v>
      </c>
      <c r="J7" s="1">
        <v>1.3946732169017857</v>
      </c>
      <c r="K7" s="1">
        <v>1.8507687683751319</v>
      </c>
      <c r="L7" s="1">
        <v>2.4320898999961136</v>
      </c>
      <c r="M7" s="1">
        <v>3.9128986403009196</v>
      </c>
      <c r="N7" s="1">
        <v>7.074219003269036</v>
      </c>
      <c r="O7" s="1">
        <v>4.3419348200580439</v>
      </c>
      <c r="P7" s="1">
        <v>2.5476451175932087</v>
      </c>
      <c r="Q7" s="8">
        <v>1.564191509985398</v>
      </c>
      <c r="R7" s="1">
        <v>1283.1608782172736</v>
      </c>
      <c r="S7" s="1">
        <v>1186</v>
      </c>
    </row>
    <row r="8" spans="1:19" x14ac:dyDescent="0.2">
      <c r="A8" s="1">
        <v>7</v>
      </c>
      <c r="B8" s="1">
        <v>1.9467128936597187</v>
      </c>
      <c r="C8" s="1">
        <v>2.3150029295401158</v>
      </c>
      <c r="D8" s="1">
        <v>4.5080068861630389</v>
      </c>
      <c r="E8" s="1">
        <v>10.990107782367641</v>
      </c>
      <c r="F8" s="1">
        <v>14.049675416743783</v>
      </c>
      <c r="G8" s="1">
        <v>9.3695092582728545</v>
      </c>
      <c r="H8" s="1">
        <v>4.4863736555218479</v>
      </c>
      <c r="I8" s="8">
        <v>1.2564191229332524</v>
      </c>
      <c r="J8" s="1">
        <v>2.1934971380042771</v>
      </c>
      <c r="K8" s="1">
        <v>2.5917220684329161</v>
      </c>
      <c r="L8" s="1">
        <v>3.7137781963878402</v>
      </c>
      <c r="M8" s="1">
        <v>8.0073852473199203</v>
      </c>
      <c r="N8" s="1">
        <v>15.408081042051434</v>
      </c>
      <c r="O8" s="1">
        <v>8.7959040641444961</v>
      </c>
      <c r="P8" s="1">
        <v>4.0520462147354275</v>
      </c>
      <c r="Q8" s="8">
        <v>1.4656361355957519</v>
      </c>
      <c r="R8" s="1">
        <v>2107.9763407347291</v>
      </c>
      <c r="S8" s="1">
        <v>1900</v>
      </c>
    </row>
    <row r="9" spans="1:19" x14ac:dyDescent="0.2">
      <c r="A9" s="1">
        <v>8</v>
      </c>
      <c r="B9" s="1">
        <v>1.4199212094346139</v>
      </c>
      <c r="C9" s="1">
        <v>1.8091293406391418</v>
      </c>
      <c r="D9" s="1">
        <v>4.0567981764159642</v>
      </c>
      <c r="E9" s="1">
        <v>6.8948827542019462</v>
      </c>
      <c r="F9" s="1">
        <v>7.6726216533100926</v>
      </c>
      <c r="G9" s="1">
        <v>5.0008206217073345</v>
      </c>
      <c r="H9" s="1">
        <v>3.262879572088222</v>
      </c>
      <c r="I9" s="8">
        <v>1.5889002129139591</v>
      </c>
      <c r="J9" s="1">
        <v>1.3470182884812674</v>
      </c>
      <c r="K9" s="1">
        <v>1.7161652431825971</v>
      </c>
      <c r="L9" s="1">
        <v>3.2619151007374385</v>
      </c>
      <c r="M9" s="1">
        <v>4.2481437185568858</v>
      </c>
      <c r="N9" s="1">
        <v>8.0934505096862814</v>
      </c>
      <c r="O9" s="1">
        <v>4.888793911822888</v>
      </c>
      <c r="P9" s="1">
        <v>2.7833079681970503</v>
      </c>
      <c r="Q9" s="8">
        <v>1.4833096705519322</v>
      </c>
      <c r="R9" s="1">
        <v>1292.3523981175338</v>
      </c>
      <c r="S9" s="1">
        <v>1360</v>
      </c>
    </row>
    <row r="10" spans="1:19" x14ac:dyDescent="0.2">
      <c r="A10" s="1">
        <v>9</v>
      </c>
      <c r="B10" s="1">
        <v>1.6641663786047662</v>
      </c>
      <c r="C10" s="1">
        <v>2.2029188012099783</v>
      </c>
      <c r="D10" s="1">
        <v>3.8694357637553987</v>
      </c>
      <c r="E10" s="1">
        <v>9.3174107557443726</v>
      </c>
      <c r="F10" s="1">
        <v>8.4976708397923133</v>
      </c>
      <c r="G10" s="1">
        <v>5.8699128829533267</v>
      </c>
      <c r="H10" s="1">
        <v>4.1210079563652631</v>
      </c>
      <c r="I10" s="8">
        <v>1.8248448132893786</v>
      </c>
      <c r="J10" s="1">
        <v>1.7013792396126122</v>
      </c>
      <c r="K10" s="1">
        <v>2.1334548338940134</v>
      </c>
      <c r="L10" s="1">
        <v>3.3544041928885897</v>
      </c>
      <c r="M10" s="1">
        <v>5.9987808002695449</v>
      </c>
      <c r="N10" s="1">
        <v>8.8293402358927402</v>
      </c>
      <c r="O10" s="1">
        <v>6.0040570610910446</v>
      </c>
      <c r="P10" s="1">
        <v>3.4480775481224906</v>
      </c>
      <c r="Q10" s="8">
        <v>1.6320571612785866</v>
      </c>
      <c r="R10" s="1">
        <v>1686.1523691514572</v>
      </c>
      <c r="S10" s="1">
        <v>1704</v>
      </c>
    </row>
    <row r="11" spans="1:19" x14ac:dyDescent="0.2">
      <c r="A11" s="1">
        <v>10</v>
      </c>
      <c r="B11" s="1">
        <v>1.1591633140701361</v>
      </c>
      <c r="C11" s="1">
        <v>1.4873911043396957</v>
      </c>
      <c r="D11" s="1">
        <v>2.8945971920296256</v>
      </c>
      <c r="E11" s="1">
        <v>6.2804226981676141</v>
      </c>
      <c r="F11" s="1">
        <v>5.2052840890102994</v>
      </c>
      <c r="G11" s="1">
        <v>3.7050922176468699</v>
      </c>
      <c r="H11" s="1">
        <v>2.8455194508157025</v>
      </c>
      <c r="I11" s="8">
        <v>1.3712000726303897</v>
      </c>
      <c r="J11" s="1">
        <v>1.5540424549418481</v>
      </c>
      <c r="K11" s="1">
        <v>1.6893253962359533</v>
      </c>
      <c r="L11" s="1">
        <v>3.4846392260048726</v>
      </c>
      <c r="M11" s="1">
        <v>4.8908960304971947</v>
      </c>
      <c r="N11" s="1">
        <v>7.6104882455302043</v>
      </c>
      <c r="O11" s="1">
        <v>5.2275740493872478</v>
      </c>
      <c r="P11" s="1">
        <v>2.9706854242242455</v>
      </c>
      <c r="Q11" s="8">
        <v>1.4416923669962207</v>
      </c>
      <c r="R11" s="1">
        <v>1409.304797397313</v>
      </c>
      <c r="S11" s="1">
        <v>1174</v>
      </c>
    </row>
    <row r="12" spans="1:19" x14ac:dyDescent="0.2">
      <c r="A12" s="1">
        <v>11</v>
      </c>
      <c r="B12" s="1">
        <v>1.5488105862843056</v>
      </c>
      <c r="C12" s="1">
        <v>2.0469622353568053</v>
      </c>
      <c r="D12" s="1">
        <v>3.5979007568232926</v>
      </c>
      <c r="E12" s="1">
        <v>8.5953922325935164</v>
      </c>
      <c r="F12" s="1">
        <v>9.6053247068921728</v>
      </c>
      <c r="G12" s="1">
        <v>7.7192245953066774</v>
      </c>
      <c r="H12" s="1">
        <v>3.742266571007137</v>
      </c>
      <c r="I12" s="8">
        <v>1.4463875260179921</v>
      </c>
      <c r="J12" s="1">
        <v>1.3867671196891762</v>
      </c>
      <c r="K12" s="1">
        <v>1.8285531907832862</v>
      </c>
      <c r="L12" s="1">
        <v>3.2295824549265717</v>
      </c>
      <c r="M12" s="1">
        <v>4.764762814450485</v>
      </c>
      <c r="N12" s="1">
        <v>8.8223730873233865</v>
      </c>
      <c r="O12" s="1">
        <v>5.9326302086695977</v>
      </c>
      <c r="P12" s="1">
        <v>2.9641067529806078</v>
      </c>
      <c r="Q12" s="8">
        <v>1.3829461815294657</v>
      </c>
      <c r="R12" s="1">
        <v>1362.4596473794172</v>
      </c>
      <c r="S12" s="1">
        <v>1596</v>
      </c>
    </row>
    <row r="13" spans="1:19" x14ac:dyDescent="0.2">
      <c r="A13" s="1">
        <v>12</v>
      </c>
      <c r="B13" s="1">
        <v>1.383904472381315</v>
      </c>
      <c r="C13" s="1">
        <v>1.7819534387477451</v>
      </c>
      <c r="D13" s="1">
        <v>3.4473206971525996</v>
      </c>
      <c r="E13" s="1">
        <v>7.8776460789315497</v>
      </c>
      <c r="F13" s="1">
        <v>10.336251204356913</v>
      </c>
      <c r="G13" s="1">
        <v>6.2479164830592353</v>
      </c>
      <c r="H13" s="1">
        <v>3.4952085675438771</v>
      </c>
      <c r="I13" s="8">
        <v>1.513003470694753</v>
      </c>
      <c r="J13" s="1">
        <v>1.5722826573176303</v>
      </c>
      <c r="K13" s="1">
        <v>2.1690429449872144</v>
      </c>
      <c r="L13" s="1">
        <v>3.5630444313089233</v>
      </c>
      <c r="M13" s="1">
        <v>3.8232887872551427</v>
      </c>
      <c r="N13" s="1">
        <v>10.068033484666634</v>
      </c>
      <c r="O13" s="1">
        <v>5.8334313142124721</v>
      </c>
      <c r="P13" s="1">
        <v>3.182777323502882</v>
      </c>
      <c r="Q13" s="8">
        <v>1.6740355887402585</v>
      </c>
      <c r="R13" s="1">
        <v>1487.1628181664078</v>
      </c>
      <c r="S13" s="1">
        <v>1562</v>
      </c>
    </row>
    <row r="14" spans="1:19" x14ac:dyDescent="0.2">
      <c r="A14" s="1">
        <v>13</v>
      </c>
      <c r="B14" s="1">
        <v>1.0093393687639465</v>
      </c>
      <c r="C14" s="1">
        <v>1.2776567261701892</v>
      </c>
      <c r="D14" s="1">
        <v>2.153913640331977</v>
      </c>
      <c r="E14" s="1">
        <v>5.2560658471681814</v>
      </c>
      <c r="F14" s="1">
        <v>5.1489833182494928</v>
      </c>
      <c r="G14" s="1">
        <v>3.8061580660363581</v>
      </c>
      <c r="H14" s="1">
        <v>2.1911878188880887</v>
      </c>
      <c r="I14" s="8">
        <v>1.9363442266579836</v>
      </c>
      <c r="J14" s="1">
        <v>0.91060412591037354</v>
      </c>
      <c r="K14" s="1">
        <v>1.0505821891394602</v>
      </c>
      <c r="L14" s="1">
        <v>1.7208077025909043</v>
      </c>
      <c r="M14" s="1">
        <v>1.5758707321932981</v>
      </c>
      <c r="N14" s="1">
        <v>4.623526291954386</v>
      </c>
      <c r="O14" s="1">
        <v>3.1095690900911008</v>
      </c>
      <c r="P14" s="1">
        <v>1.5099064025819251</v>
      </c>
      <c r="Q14" s="8">
        <v>1.6300716471047734</v>
      </c>
      <c r="R14" s="1">
        <v>775.69455585368723</v>
      </c>
      <c r="S14" s="1">
        <v>1081</v>
      </c>
    </row>
    <row r="15" spans="1:19" x14ac:dyDescent="0.2">
      <c r="A15" s="1">
        <v>14</v>
      </c>
      <c r="B15" s="1">
        <v>1.0360564767495655</v>
      </c>
      <c r="C15" s="1">
        <v>1.3538283803797393</v>
      </c>
      <c r="D15" s="1">
        <v>2.4900446705417663</v>
      </c>
      <c r="E15" s="1">
        <v>6.8116893196090835</v>
      </c>
      <c r="F15" s="1">
        <v>0</v>
      </c>
      <c r="G15" s="1">
        <v>5.4192224019535224</v>
      </c>
      <c r="H15" s="1">
        <v>2.5273993593284629</v>
      </c>
      <c r="I15" s="8">
        <v>1.2899181018526362</v>
      </c>
      <c r="J15" s="1">
        <v>0.94792515954095025</v>
      </c>
      <c r="K15" s="1">
        <v>1.1621452707929161</v>
      </c>
      <c r="L15" s="1">
        <v>1.790886728263241</v>
      </c>
      <c r="M15" s="1">
        <v>3.856089784611465</v>
      </c>
      <c r="N15" s="1">
        <v>0</v>
      </c>
      <c r="O15" s="1">
        <v>4.4453338953031745</v>
      </c>
      <c r="P15" s="1">
        <v>1.82467428327667</v>
      </c>
      <c r="Q15" s="8">
        <v>1.2272999610270929</v>
      </c>
      <c r="R15" s="1">
        <v>925.76794692997237</v>
      </c>
      <c r="S15" s="1">
        <v>1220</v>
      </c>
    </row>
    <row r="16" spans="1:19" x14ac:dyDescent="0.2">
      <c r="A16" s="1">
        <v>15</v>
      </c>
      <c r="B16" s="1">
        <v>1.3192705166015284</v>
      </c>
      <c r="C16" s="1">
        <v>1.5501225097324283</v>
      </c>
      <c r="D16" s="1">
        <v>3.0415825069605651</v>
      </c>
      <c r="E16" s="1">
        <v>6.8262204853388582</v>
      </c>
      <c r="F16" s="1">
        <v>7.4626791402423009</v>
      </c>
      <c r="G16" s="1">
        <v>4.0995103908523367</v>
      </c>
      <c r="H16" s="1">
        <v>2.9500929594309033</v>
      </c>
      <c r="I16" s="8">
        <v>1.5361240313868676</v>
      </c>
      <c r="J16" s="1">
        <v>1.6019974316249281</v>
      </c>
      <c r="K16" s="1">
        <v>2.1810038583496238</v>
      </c>
      <c r="L16" s="1">
        <v>2.9646061148757559</v>
      </c>
      <c r="M16" s="1">
        <v>2.813396353994392</v>
      </c>
      <c r="N16" s="1">
        <v>7.5527242703505237</v>
      </c>
      <c r="O16" s="1">
        <v>4.8197394348851699</v>
      </c>
      <c r="P16" s="1">
        <v>2.7832117244061214</v>
      </c>
      <c r="Q16" s="8">
        <v>1.865859210226037</v>
      </c>
      <c r="R16" s="1">
        <v>1383.9548474991725</v>
      </c>
      <c r="S16" s="1">
        <v>1362</v>
      </c>
    </row>
    <row r="17" spans="1:19" x14ac:dyDescent="0.2">
      <c r="A17" s="1">
        <v>18</v>
      </c>
      <c r="B17" s="1">
        <v>1.3024171962597357</v>
      </c>
      <c r="C17" s="1">
        <v>1.4529406898430062</v>
      </c>
      <c r="D17" s="1">
        <v>2.7953057896743339</v>
      </c>
      <c r="E17" s="1">
        <v>6.2306860975365606</v>
      </c>
      <c r="F17" s="1">
        <v>7.0062451875131959</v>
      </c>
      <c r="G17" s="1">
        <v>4.6054385248664484</v>
      </c>
      <c r="H17" s="1">
        <v>2.6869205349317258</v>
      </c>
      <c r="I17" s="8">
        <v>1.591315188923984</v>
      </c>
      <c r="J17" s="1">
        <v>1.5610458417271986</v>
      </c>
      <c r="K17" s="1">
        <v>1.7402360081375283</v>
      </c>
      <c r="L17" s="1">
        <v>2.6164023275734025</v>
      </c>
      <c r="M17" s="1">
        <v>3.1575359908247593</v>
      </c>
      <c r="N17" s="1">
        <v>6.9143450515302591</v>
      </c>
      <c r="O17" s="1">
        <v>4.1710047120022002</v>
      </c>
      <c r="P17" s="1">
        <v>2.4362819767619666</v>
      </c>
      <c r="Q17" s="8">
        <v>1.6124884357285976</v>
      </c>
      <c r="R17" s="1">
        <v>1322.2189395768014</v>
      </c>
      <c r="S17" s="1">
        <v>1419</v>
      </c>
    </row>
    <row r="18" spans="1:19" x14ac:dyDescent="0.2">
      <c r="A18" s="1">
        <v>19</v>
      </c>
      <c r="B18" s="1">
        <v>1.9748811308355507</v>
      </c>
      <c r="C18" s="1">
        <v>2.2969431557126376</v>
      </c>
      <c r="D18" s="1">
        <v>3.5904966501346012</v>
      </c>
      <c r="E18" s="1">
        <v>9.9708865092903345</v>
      </c>
      <c r="F18" s="1">
        <v>11.393706076239607</v>
      </c>
      <c r="G18" s="1">
        <v>9.0155954495180843</v>
      </c>
      <c r="H18" s="1">
        <v>3.9696197397421922</v>
      </c>
      <c r="I18" s="8">
        <v>1.2078019797102812</v>
      </c>
      <c r="J18" s="1">
        <v>1.8348220198604146</v>
      </c>
      <c r="K18" s="1">
        <v>2.2095774382996076</v>
      </c>
      <c r="L18" s="1">
        <v>3.6942462312439321</v>
      </c>
      <c r="M18" s="1">
        <v>8.7687124732625197</v>
      </c>
      <c r="N18" s="1">
        <v>11.908189638986894</v>
      </c>
      <c r="O18" s="1">
        <v>9.8377298289401853</v>
      </c>
      <c r="P18" s="1">
        <v>3.8314800102830269</v>
      </c>
      <c r="Q18" s="8">
        <v>1.2511945070814892</v>
      </c>
      <c r="R18" s="1">
        <v>1802.3348799907701</v>
      </c>
      <c r="S18" s="1">
        <v>1741</v>
      </c>
    </row>
    <row r="21" spans="1:19" x14ac:dyDescent="0.2">
      <c r="A21" s="8" t="s">
        <v>67</v>
      </c>
    </row>
    <row r="22" spans="1:19" x14ac:dyDescent="0.2">
      <c r="A22" s="8" t="s">
        <v>68</v>
      </c>
      <c r="B22" s="8" t="s">
        <v>69</v>
      </c>
    </row>
    <row r="23" spans="1:19" x14ac:dyDescent="0.2">
      <c r="A23" s="8" t="s">
        <v>70</v>
      </c>
      <c r="B23" s="8" t="s">
        <v>72</v>
      </c>
    </row>
    <row r="24" spans="1:19" x14ac:dyDescent="0.2">
      <c r="A24" s="8" t="s">
        <v>71</v>
      </c>
      <c r="B24" s="8" t="s">
        <v>73</v>
      </c>
    </row>
    <row r="25" spans="1:19" x14ac:dyDescent="0.2">
      <c r="A25" s="4" t="s">
        <v>74</v>
      </c>
      <c r="B25" s="4">
        <v>17</v>
      </c>
    </row>
    <row r="26" spans="1:19" x14ac:dyDescent="0.2">
      <c r="A26" s="4" t="s">
        <v>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ctivity types of Fibion pocket</vt:lpstr>
      <vt:lpstr>Activity types of Fibion thigh</vt:lpstr>
      <vt:lpstr>Energy expenditure of Fibion po</vt:lpstr>
      <vt:lpstr>Energy expenditure of Fibion 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6-16T09:22:06Z</dcterms:created>
  <dcterms:modified xsi:type="dcterms:W3CDTF">2018-06-16T09:41:23Z</dcterms:modified>
</cp:coreProperties>
</file>